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epender\Documents\DWR data\PhD\drive-download-20180421T043045Z-001\GWAS article\Frontiers format\revised items\"/>
    </mc:Choice>
  </mc:AlternateContent>
  <bookViews>
    <workbookView xWindow="0" yWindow="0" windowWidth="20490" windowHeight="7755"/>
  </bookViews>
  <sheets>
    <sheet name="stripe rust" sheetId="1" r:id="rId1"/>
    <sheet name="leaf rust" sheetId="2" r:id="rId2"/>
    <sheet name="stem rust" sheetId="3" r:id="rId3"/>
  </sheets>
  <definedNames>
    <definedName name="_xlnm._FilterDatabase" localSheetId="1" hidden="1">'leaf rust'!$A$4:$O$49</definedName>
    <definedName name="_xlnm._FilterDatabase" localSheetId="2" hidden="1">'stem rust'!$A$4:$O$48</definedName>
    <definedName name="_xlnm._FilterDatabase" localSheetId="0" hidden="1">'stripe rust'!$A$4:$O$3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4" uniqueCount="605">
  <si>
    <t>Representative SNP</t>
  </si>
  <si>
    <t>SNP (35K)</t>
  </si>
  <si>
    <t>Chrom</t>
  </si>
  <si>
    <t>Position (cM)</t>
  </si>
  <si>
    <t>Allele</t>
  </si>
  <si>
    <t>Associated SNPs</t>
  </si>
  <si>
    <t>No.of MTAs</t>
  </si>
  <si>
    <t>AX-95222999</t>
  </si>
  <si>
    <t>1B</t>
  </si>
  <si>
    <t>AX-94903617</t>
  </si>
  <si>
    <t>AX-94515822</t>
  </si>
  <si>
    <t>AX-94765876</t>
  </si>
  <si>
    <t>AX-94508418</t>
  </si>
  <si>
    <t>1D</t>
  </si>
  <si>
    <t>AX-94444583</t>
  </si>
  <si>
    <t>95.56-95.70</t>
  </si>
  <si>
    <t>AX-94918964</t>
  </si>
  <si>
    <t>AX-94761935</t>
  </si>
  <si>
    <t>2B</t>
  </si>
  <si>
    <t>AX-94842790</t>
  </si>
  <si>
    <t>2D</t>
  </si>
  <si>
    <t>AX-94541758</t>
  </si>
  <si>
    <t>3B</t>
  </si>
  <si>
    <t>AX-94680284</t>
  </si>
  <si>
    <t>AX-94437374</t>
  </si>
  <si>
    <t>4A</t>
  </si>
  <si>
    <t>AX-95684352</t>
  </si>
  <si>
    <t>5A</t>
  </si>
  <si>
    <t>70.36-73.80</t>
  </si>
  <si>
    <t>AX-95002679</t>
  </si>
  <si>
    <t>AX-95209190</t>
  </si>
  <si>
    <t>6B</t>
  </si>
  <si>
    <t>AX-94777981</t>
  </si>
  <si>
    <t>AX-94953259</t>
  </si>
  <si>
    <t>6D</t>
  </si>
  <si>
    <t>AX-95215612</t>
  </si>
  <si>
    <t>AX-95632341</t>
  </si>
  <si>
    <t>AX-94385810</t>
  </si>
  <si>
    <t>173.03-175.55</t>
  </si>
  <si>
    <t>AX-95176310</t>
  </si>
  <si>
    <t>AX-95205886</t>
  </si>
  <si>
    <t>7D</t>
  </si>
  <si>
    <t>6.96-10.82</t>
  </si>
  <si>
    <t>AX-94433739</t>
  </si>
  <si>
    <t>1A</t>
  </si>
  <si>
    <t>AX-94463225</t>
  </si>
  <si>
    <t>2A</t>
  </si>
  <si>
    <t>AX-94545384</t>
  </si>
  <si>
    <t>AX-94679036</t>
  </si>
  <si>
    <t>AX-94798506</t>
  </si>
  <si>
    <t>3A</t>
  </si>
  <si>
    <t>AX-94997694</t>
  </si>
  <si>
    <t>4B</t>
  </si>
  <si>
    <t>AX-94822453</t>
  </si>
  <si>
    <t>5B</t>
  </si>
  <si>
    <t>AX-94800842</t>
  </si>
  <si>
    <t>6A</t>
  </si>
  <si>
    <t>AX-94739464</t>
  </si>
  <si>
    <t>AX-94593390</t>
  </si>
  <si>
    <t>AX-94424011</t>
  </si>
  <si>
    <t>AX-94638655</t>
  </si>
  <si>
    <t>AX-94632718</t>
  </si>
  <si>
    <t>7A</t>
  </si>
  <si>
    <t>-</t>
  </si>
  <si>
    <t>AX-95080736</t>
  </si>
  <si>
    <t>72.25-74.11</t>
  </si>
  <si>
    <t>AX-95092361</t>
  </si>
  <si>
    <t>AX-94456747, AX-95222141</t>
  </si>
  <si>
    <t>AX-94692514</t>
  </si>
  <si>
    <t>AX-94997422</t>
  </si>
  <si>
    <t>AX-94517050</t>
  </si>
  <si>
    <t>AX-94571235, AX-94538509</t>
  </si>
  <si>
    <t>24.64-26.22</t>
  </si>
  <si>
    <t>AX-94962080</t>
  </si>
  <si>
    <t>103.81-104.59</t>
  </si>
  <si>
    <t>AX-95019501, AX-95149329</t>
  </si>
  <si>
    <t>AX-94481202</t>
  </si>
  <si>
    <t>AX-94541931</t>
  </si>
  <si>
    <t>AX-94641589</t>
  </si>
  <si>
    <t>AX-94394356</t>
  </si>
  <si>
    <t>AX-94925132</t>
  </si>
  <si>
    <t>AX-94708164</t>
  </si>
  <si>
    <t>AX-94889598</t>
  </si>
  <si>
    <t>12.25-16.13</t>
  </si>
  <si>
    <t>AX-95168494</t>
  </si>
  <si>
    <t>AX-94515669</t>
  </si>
  <si>
    <t>161.41-161.85</t>
  </si>
  <si>
    <t>AX-94996993</t>
  </si>
  <si>
    <t>AX-94653398</t>
  </si>
  <si>
    <t>0.00-0.82</t>
  </si>
  <si>
    <t>AX-94585745, AX-94800842</t>
  </si>
  <si>
    <t>AX-95147877</t>
  </si>
  <si>
    <t>AX-94411794, AX-95014734</t>
  </si>
  <si>
    <t>217.80-221.75</t>
  </si>
  <si>
    <t>AX-94877284</t>
  </si>
  <si>
    <t>147.99-150.38</t>
  </si>
  <si>
    <t>AX-95109168</t>
  </si>
  <si>
    <t>7B</t>
  </si>
  <si>
    <t>1.72-2.51</t>
  </si>
  <si>
    <t>AX-94767893, AX-94617870</t>
  </si>
  <si>
    <t>AX-94674448</t>
  </si>
  <si>
    <t>AX-94995671</t>
  </si>
  <si>
    <t>AX-94715241</t>
  </si>
  <si>
    <t>AX-95136971</t>
  </si>
  <si>
    <t>AX-95098575</t>
  </si>
  <si>
    <t>AX-94465045</t>
  </si>
  <si>
    <t>AX-94890286</t>
  </si>
  <si>
    <t>AX-94914862</t>
  </si>
  <si>
    <t>AX-95250503</t>
  </si>
  <si>
    <t>AX-94969197</t>
  </si>
  <si>
    <t>AX-94892795</t>
  </si>
  <si>
    <t>160.10-160.24</t>
  </si>
  <si>
    <t>AX-94994679</t>
  </si>
  <si>
    <t>AX-94611599</t>
  </si>
  <si>
    <t>248.16-250.41</t>
  </si>
  <si>
    <t>AX-94752046</t>
  </si>
  <si>
    <t>3D</t>
  </si>
  <si>
    <t>AX-94862539</t>
  </si>
  <si>
    <t>175.97-178.60</t>
  </si>
  <si>
    <t>AX-94874313</t>
  </si>
  <si>
    <t>160.44-167.71</t>
  </si>
  <si>
    <t>AX-94962712</t>
  </si>
  <si>
    <t>AX-94434901</t>
  </si>
  <si>
    <t>AX-94808948</t>
  </si>
  <si>
    <t>AX-94876871</t>
  </si>
  <si>
    <t>AX-94497274</t>
  </si>
  <si>
    <t>AX-94629598</t>
  </si>
  <si>
    <t>AX-94805944</t>
  </si>
  <si>
    <t>AX-95014664</t>
  </si>
  <si>
    <t>AX-94934815</t>
  </si>
  <si>
    <t>AX-94859349</t>
  </si>
  <si>
    <t>166.43-168.32</t>
  </si>
  <si>
    <t>AX-94741529</t>
  </si>
  <si>
    <t>SR_E1</t>
  </si>
  <si>
    <t>SR_E2</t>
  </si>
  <si>
    <t>SR_E3</t>
  </si>
  <si>
    <t>SR_E4</t>
  </si>
  <si>
    <t>AX-94629244</t>
  </si>
  <si>
    <t>54.04-58.94</t>
  </si>
  <si>
    <t>AX-94831912</t>
  </si>
  <si>
    <t>AX-95092467</t>
  </si>
  <si>
    <t>74.11-74.86</t>
  </si>
  <si>
    <t>AX-94739433, AX-94845461</t>
  </si>
  <si>
    <t>AX-95108068</t>
  </si>
  <si>
    <t>8.24-9.93</t>
  </si>
  <si>
    <t>AX-94602901</t>
  </si>
  <si>
    <t>AX-94518139</t>
  </si>
  <si>
    <t>AX-94608698</t>
  </si>
  <si>
    <t>AX-94414930, AX-94538509</t>
  </si>
  <si>
    <t>AX-94842940</t>
  </si>
  <si>
    <t>AX-94911855</t>
  </si>
  <si>
    <t>30.82-35.95</t>
  </si>
  <si>
    <t>AX-94722864</t>
  </si>
  <si>
    <t>AX-94546280</t>
  </si>
  <si>
    <t>AX-94842331</t>
  </si>
  <si>
    <t>AX-94637676</t>
  </si>
  <si>
    <t>102.12-104.59</t>
  </si>
  <si>
    <t>AX-94623285</t>
  </si>
  <si>
    <t>AX-94784324</t>
  </si>
  <si>
    <t>AX-95226287</t>
  </si>
  <si>
    <t>AX-94883935</t>
  </si>
  <si>
    <t>AX-94479164</t>
  </si>
  <si>
    <t>AX-94573417, AX-94581339</t>
  </si>
  <si>
    <t>AX-94915269</t>
  </si>
  <si>
    <t>AX-94805563</t>
  </si>
  <si>
    <t>245.19-245.57</t>
  </si>
  <si>
    <t>AX-94901185</t>
  </si>
  <si>
    <t>AX-94436339</t>
  </si>
  <si>
    <t>167.71-169.40</t>
  </si>
  <si>
    <t>AX-94391473</t>
  </si>
  <si>
    <t>AX-95224631</t>
  </si>
  <si>
    <t>AX-94681641, AX-94724171</t>
  </si>
  <si>
    <t>AX-94897136</t>
  </si>
  <si>
    <t>AX-94508043</t>
  </si>
  <si>
    <t>AX-94630583</t>
  </si>
  <si>
    <t>AX-94516693</t>
  </si>
  <si>
    <t>4D</t>
  </si>
  <si>
    <t>AX-94560538</t>
  </si>
  <si>
    <t>AX-94519690</t>
  </si>
  <si>
    <t>AX-94459834</t>
  </si>
  <si>
    <t>AX-94426734</t>
  </si>
  <si>
    <t>18.24-18.61</t>
  </si>
  <si>
    <t>AX-94440806</t>
  </si>
  <si>
    <t>AX-94857027</t>
  </si>
  <si>
    <t>AX-94629926</t>
  </si>
  <si>
    <t>AX-94654932</t>
  </si>
  <si>
    <t>AX-95226309</t>
  </si>
  <si>
    <t>AX-95197581</t>
  </si>
  <si>
    <t>AX-94485764</t>
  </si>
  <si>
    <t>AX-94823367</t>
  </si>
  <si>
    <t>AX-94965765</t>
  </si>
  <si>
    <t>AX-95142468</t>
  </si>
  <si>
    <t>AX-94971412</t>
  </si>
  <si>
    <t>AX-94409568</t>
  </si>
  <si>
    <t>AX-94844913</t>
  </si>
  <si>
    <t>AX-94405643</t>
  </si>
  <si>
    <t>AX-95087614</t>
  </si>
  <si>
    <t>AX-94677476</t>
  </si>
  <si>
    <t>AX-95195498</t>
  </si>
  <si>
    <t>C(381)/G(90)</t>
  </si>
  <si>
    <t>A(405)/C(77)</t>
  </si>
  <si>
    <t>C(36)/G(440)</t>
  </si>
  <si>
    <t>T(448)/C(26)</t>
  </si>
  <si>
    <t>A(93)/G(386)</t>
  </si>
  <si>
    <t>A(77)/C(391)</t>
  </si>
  <si>
    <t>C(43)/G(440)</t>
  </si>
  <si>
    <t>T(364)/C(116)</t>
  </si>
  <si>
    <t>T(360)/C(97)</t>
  </si>
  <si>
    <t>T(22)/C(453)</t>
  </si>
  <si>
    <t>C(154)/G(326)</t>
  </si>
  <si>
    <t>A(123)/G(348)</t>
  </si>
  <si>
    <t>T(255)/C(221)</t>
  </si>
  <si>
    <t>A(33)/G(442)</t>
  </si>
  <si>
    <t>T(452)/C(30)</t>
  </si>
  <si>
    <t>A(76)/G(400)</t>
  </si>
  <si>
    <t>T(51)/C(426)</t>
  </si>
  <si>
    <t>C(307)/G(175)</t>
  </si>
  <si>
    <t>T(290)/C(190)</t>
  </si>
  <si>
    <t>T(69)/C(385)</t>
  </si>
  <si>
    <t>C(83)/G(392)</t>
  </si>
  <si>
    <t>T(265)/C(215)</t>
  </si>
  <si>
    <t>C(24)/G(401)</t>
  </si>
  <si>
    <t>T(274)/G(192)</t>
  </si>
  <si>
    <t>C(87)/G(385)</t>
  </si>
  <si>
    <t>A(415)/G(62)</t>
  </si>
  <si>
    <t>T(37)/C(436)</t>
  </si>
  <si>
    <t>A(266)/G(204)</t>
  </si>
  <si>
    <t>T(369)/C(107)</t>
  </si>
  <si>
    <t>A(428)/G(45)</t>
  </si>
  <si>
    <t>A(296)/C(185)</t>
  </si>
  <si>
    <t>C(266)/G(212)</t>
  </si>
  <si>
    <t>A(51)/G(420)</t>
  </si>
  <si>
    <t>C(425)/G(48)</t>
  </si>
  <si>
    <t>A(360)/G(113)</t>
  </si>
  <si>
    <t>C(421)/G(62)</t>
  </si>
  <si>
    <t>C(352)/G(130)</t>
  </si>
  <si>
    <t>T(166)/C(309)</t>
  </si>
  <si>
    <t>C(371)/G(111)</t>
  </si>
  <si>
    <t>A(29)/G(448)</t>
  </si>
  <si>
    <t>A(65)/C(416)</t>
  </si>
  <si>
    <t>T(297)/G(181)</t>
  </si>
  <si>
    <t>A(340)/C(136)</t>
  </si>
  <si>
    <t>A(112)/G(363)</t>
  </si>
  <si>
    <t>T(449)/C(27)</t>
  </si>
  <si>
    <t>T(164)/C(314)</t>
  </si>
  <si>
    <t>A(38)/G(437)</t>
  </si>
  <si>
    <t>T(359)/C(105)</t>
  </si>
  <si>
    <t>A(153)/G(321)</t>
  </si>
  <si>
    <t>T(398)/G(83)</t>
  </si>
  <si>
    <t>A(139)/G(328)</t>
  </si>
  <si>
    <t>T(64)/C(416)</t>
  </si>
  <si>
    <t>A(414)/G(67)</t>
  </si>
  <si>
    <t>A(407)/G(69)</t>
  </si>
  <si>
    <t>A(131)/G(343)</t>
  </si>
  <si>
    <t>A(394)/G(87)</t>
  </si>
  <si>
    <t>C(55)/G(406)</t>
  </si>
  <si>
    <t>A(226)/C(256)</t>
  </si>
  <si>
    <t>T(115)/G(366)</t>
  </si>
  <si>
    <t>T(175)/C(300)</t>
  </si>
  <si>
    <t>T(316)/C(156)</t>
  </si>
  <si>
    <t>A(448)/C(32)</t>
  </si>
  <si>
    <t>T(157)/G(316)</t>
  </si>
  <si>
    <t>T(87)/C(385)</t>
  </si>
  <si>
    <t>T(47)/C(427)</t>
  </si>
  <si>
    <t>A(87)/T(391)</t>
  </si>
  <si>
    <t>T(393)/C(76)</t>
  </si>
  <si>
    <t>C(351)/G(130)</t>
  </si>
  <si>
    <t>T(68)/C(413)</t>
  </si>
  <si>
    <t>A(286)/G(174)</t>
  </si>
  <si>
    <t>T(69)/C(408)</t>
  </si>
  <si>
    <t>A(50)/G(432)</t>
  </si>
  <si>
    <t>T(355)/C(122)</t>
  </si>
  <si>
    <t>T(389)/C(92)</t>
  </si>
  <si>
    <t>C(384)/G(92)</t>
  </si>
  <si>
    <t>A(333)/G(145)</t>
  </si>
  <si>
    <t>A(376)/G(87)</t>
  </si>
  <si>
    <t>A(88)/G(394)</t>
  </si>
  <si>
    <t>T(91)/C(368)</t>
  </si>
  <si>
    <t>T(395)/C(88)</t>
  </si>
  <si>
    <t>C(191)/G(290)</t>
  </si>
  <si>
    <t>A(387)/G(91)</t>
  </si>
  <si>
    <t>A(182)/C(291)</t>
  </si>
  <si>
    <t>T(206)/C(261)</t>
  </si>
  <si>
    <t>T(215)/C(265)</t>
  </si>
  <si>
    <t>C(382)/G(97)</t>
  </si>
  <si>
    <t>T(86)/C(396)</t>
  </si>
  <si>
    <t>T(211)/C(264)</t>
  </si>
  <si>
    <t>C(436)/G(4)</t>
  </si>
  <si>
    <t>T(50)/C(426)</t>
  </si>
  <si>
    <t>A(428)/C(54)</t>
  </si>
  <si>
    <t>A(106)/G(375)</t>
  </si>
  <si>
    <t>C(428)/G(50)</t>
  </si>
  <si>
    <t>T(47)/C(434)</t>
  </si>
  <si>
    <t>T(374)/C(88)</t>
  </si>
  <si>
    <t>T(416)/G(47)</t>
  </si>
  <si>
    <t>A(55)/G(422)</t>
  </si>
  <si>
    <t>A(72)/G(392)</t>
  </si>
  <si>
    <t>T(67)/C(415)</t>
  </si>
  <si>
    <t>A(174)/T(304)</t>
  </si>
  <si>
    <t>T(352)/C(125)</t>
  </si>
  <si>
    <t>T(435)/C(36)</t>
  </si>
  <si>
    <t>T(441)/G(35)</t>
  </si>
  <si>
    <t>A(433)/G(49)</t>
  </si>
  <si>
    <t>C(79)/G(393)</t>
  </si>
  <si>
    <t>T(114)/C(366)</t>
  </si>
  <si>
    <t>A(144)/G(335)</t>
  </si>
  <si>
    <t>T(405)/G(74)</t>
  </si>
  <si>
    <t>A(159)/T(314)</t>
  </si>
  <si>
    <t>A(381)/T(99)</t>
  </si>
  <si>
    <t>A(182)/G(292)</t>
  </si>
  <si>
    <t>A(116)/G(352)</t>
  </si>
  <si>
    <t>2.42-3.55</t>
  </si>
  <si>
    <t>2.14-2.44</t>
  </si>
  <si>
    <t>1.87-2.09</t>
  </si>
  <si>
    <t>1.81-2.59</t>
  </si>
  <si>
    <t>2.10-2.59</t>
  </si>
  <si>
    <t>2.08-2.62</t>
  </si>
  <si>
    <t>2.19-2.27</t>
  </si>
  <si>
    <t>1.85-1.99</t>
  </si>
  <si>
    <t>2.53-3.55</t>
  </si>
  <si>
    <t>1.93-2.02</t>
  </si>
  <si>
    <t>1.80-2.39</t>
  </si>
  <si>
    <t>2.09-2.22</t>
  </si>
  <si>
    <t>2.20-2.53</t>
  </si>
  <si>
    <t>1.20-2.09</t>
  </si>
  <si>
    <t>2.50-2.72</t>
  </si>
  <si>
    <t>1.77-2.59</t>
  </si>
  <si>
    <t>2.35-3.37</t>
  </si>
  <si>
    <t>2.48-3.62</t>
  </si>
  <si>
    <t>1.90-1.94</t>
  </si>
  <si>
    <t>1.75-1.99</t>
  </si>
  <si>
    <t>2.44-3.61</t>
  </si>
  <si>
    <t>1.74-2.67</t>
  </si>
  <si>
    <t>1.83-2.04</t>
  </si>
  <si>
    <t>1.75-2.53</t>
  </si>
  <si>
    <t>1.84-2.73</t>
  </si>
  <si>
    <t>1.69-2.21</t>
  </si>
  <si>
    <t>1.94-2.79</t>
  </si>
  <si>
    <t>2.76-4.07</t>
  </si>
  <si>
    <t>2.06-2.46</t>
  </si>
  <si>
    <t>1.81-2.83</t>
  </si>
  <si>
    <t>2.19-2.63</t>
  </si>
  <si>
    <t>1.96-2.60</t>
  </si>
  <si>
    <t>1.57-3.24</t>
  </si>
  <si>
    <t>1.88-2.52</t>
  </si>
  <si>
    <t>1.68-2.57</t>
  </si>
  <si>
    <t>2.07-2.26</t>
  </si>
  <si>
    <t>1.83-3.83</t>
  </si>
  <si>
    <t>2.39-3.16</t>
  </si>
  <si>
    <t>2.43-2.67</t>
  </si>
  <si>
    <t>1.96-4.18</t>
  </si>
  <si>
    <t>2.02-2.06</t>
  </si>
  <si>
    <t>2.09-2.40</t>
  </si>
  <si>
    <t>2.28-3.79</t>
  </si>
  <si>
    <t>1.83-3.53</t>
  </si>
  <si>
    <t>2.27-3.33</t>
  </si>
  <si>
    <t>1.79-2.10</t>
  </si>
  <si>
    <t>1.70-3.06</t>
  </si>
  <si>
    <t>Sl.No.</t>
  </si>
  <si>
    <t>QSr.ramp-1A.1</t>
  </si>
  <si>
    <t>QSr.ramp-1A.2</t>
  </si>
  <si>
    <t>QSr.ramp-1D.2</t>
  </si>
  <si>
    <t>QSr.ramp-1B.2</t>
  </si>
  <si>
    <t>QSr.ramp-1B.3</t>
  </si>
  <si>
    <t>QSr.ramp-1D.1</t>
  </si>
  <si>
    <t>QSr.ramp-3A.3</t>
  </si>
  <si>
    <t>QSr.ramp-1D.3</t>
  </si>
  <si>
    <t>QSr.ramp-1D.4</t>
  </si>
  <si>
    <t>QSr.ramp-1D.5</t>
  </si>
  <si>
    <t>QSr.ramp-2B.1</t>
  </si>
  <si>
    <t>QSr.ramp-3D.2</t>
  </si>
  <si>
    <t>QSr.ramp-4A.2</t>
  </si>
  <si>
    <t>QSr.ramp-3B.1</t>
  </si>
  <si>
    <t>QSr.ramp-3D.3</t>
  </si>
  <si>
    <t>QSr.ramp-3D.4</t>
  </si>
  <si>
    <t>QSr.ramp-3D.1</t>
  </si>
  <si>
    <t>QSr.ramp-4D.1</t>
  </si>
  <si>
    <t>QSr.ramp-6A.2</t>
  </si>
  <si>
    <t>QSr.ramp-4B</t>
  </si>
  <si>
    <t>QSr.ramp-4D.2</t>
  </si>
  <si>
    <t>QSr.ramp-6A.3</t>
  </si>
  <si>
    <t>QSr.ramp-6A.4</t>
  </si>
  <si>
    <t>QSr.ramp-6B.2</t>
  </si>
  <si>
    <t>QSr.ramp-6D</t>
  </si>
  <si>
    <t>QLr.ramp-1B.1</t>
  </si>
  <si>
    <t>QLr.ramp-1B.2</t>
  </si>
  <si>
    <t>QLr.ramp-1B.3</t>
  </si>
  <si>
    <t>QLr.ramp-1D</t>
  </si>
  <si>
    <t>QLr.ramp-2A.1</t>
  </si>
  <si>
    <t>QLr.ramp-2A.4</t>
  </si>
  <si>
    <t>QLr.ramp-3A.1</t>
  </si>
  <si>
    <t>QLr.ramp-3D.1</t>
  </si>
  <si>
    <t>QLr.ramp-2A.3</t>
  </si>
  <si>
    <t>QLr.ramp-3B.2</t>
  </si>
  <si>
    <t>QLr.ramp-3D.2</t>
  </si>
  <si>
    <t>QLr.ramp-4B.2</t>
  </si>
  <si>
    <t>QLr.ramp-3A.3</t>
  </si>
  <si>
    <t>QLr.ramp-3D.4</t>
  </si>
  <si>
    <t>QLr.ramp-3B.3</t>
  </si>
  <si>
    <t>QLr.ramp-3D.5</t>
  </si>
  <si>
    <t>QLr.ramp-6A.1</t>
  </si>
  <si>
    <t>QLr.ramp-5A</t>
  </si>
  <si>
    <t>QLr.ramp-5B.2</t>
  </si>
  <si>
    <t>QLr.ramp-6B.4</t>
  </si>
  <si>
    <t>QLr.ramp-6B.3</t>
  </si>
  <si>
    <t>QLr.ramp-6A.2</t>
  </si>
  <si>
    <t>QLr.ramp-6D.1</t>
  </si>
  <si>
    <t>QLr.ramp-6B.5</t>
  </si>
  <si>
    <t>QLr.ramp-7D.2</t>
  </si>
  <si>
    <t>QYr.ramp-4B</t>
  </si>
  <si>
    <t>QYr.ramp-1D.1</t>
  </si>
  <si>
    <t>QYr.ramp-2B.3</t>
  </si>
  <si>
    <t>QYr.ramp-6A.1</t>
  </si>
  <si>
    <t>QYr.ramp-6A.2</t>
  </si>
  <si>
    <t>QYr.ramp-6D.2</t>
  </si>
  <si>
    <t>QYr.ramp-6D.4</t>
  </si>
  <si>
    <t>QYr.ramp-6B.2</t>
  </si>
  <si>
    <t>QYr.ramp-6B.3</t>
  </si>
  <si>
    <t>QYr.ramp-6D.1</t>
  </si>
  <si>
    <t>QYr.ramp-6D.3</t>
  </si>
  <si>
    <t>MAF</t>
  </si>
  <si>
    <r>
      <t xml:space="preserve">marker in LD </t>
    </r>
    <r>
      <rPr>
        <i/>
        <sz val="11"/>
        <rFont val="Calibri"/>
        <family val="2"/>
        <scheme val="minor"/>
      </rPr>
      <t>r</t>
    </r>
    <r>
      <rPr>
        <i/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&gt; 0.8</t>
    </r>
  </si>
  <si>
    <t>set 1</t>
  </si>
  <si>
    <t>set 2</t>
  </si>
  <si>
    <t>set 3</t>
  </si>
  <si>
    <t>Putative QTL</t>
  </si>
  <si>
    <t>LR_E1</t>
  </si>
  <si>
    <t>LR_E2</t>
  </si>
  <si>
    <t>LR_E3</t>
  </si>
  <si>
    <t>LR_E4</t>
  </si>
  <si>
    <t>YR_E1</t>
  </si>
  <si>
    <t>YR_E2</t>
  </si>
  <si>
    <t>YR_E3</t>
  </si>
  <si>
    <t>YR_E4</t>
  </si>
  <si>
    <r>
      <rPr>
        <b/>
        <i/>
        <sz val="11"/>
        <rFont val="Calibri"/>
        <family val="2"/>
        <scheme val="minor"/>
      </rPr>
      <t>R</t>
    </r>
    <r>
      <rPr>
        <b/>
        <i/>
        <vertAlign val="super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(%)</t>
    </r>
  </si>
  <si>
    <r>
      <t>-log</t>
    </r>
    <r>
      <rPr>
        <b/>
        <vertAlign val="subscript"/>
        <sz val="11"/>
        <rFont val="Calibri"/>
        <family val="2"/>
        <scheme val="minor"/>
      </rPr>
      <t>10</t>
    </r>
    <r>
      <rPr>
        <b/>
        <sz val="11"/>
        <rFont val="Calibri"/>
        <family val="2"/>
        <scheme val="minor"/>
      </rPr>
      <t>(</t>
    </r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)</t>
    </r>
  </si>
  <si>
    <t>IWGSC physical position (bp)</t>
  </si>
  <si>
    <t>1B: 558227116</t>
  </si>
  <si>
    <t>1D: 238059533</t>
  </si>
  <si>
    <t>1B: 638930477</t>
  </si>
  <si>
    <t>1D: 1036478</t>
  </si>
  <si>
    <t>1D: 34619199</t>
  </si>
  <si>
    <t>2A: 764089951</t>
  </si>
  <si>
    <t>2B: 161416933</t>
  </si>
  <si>
    <t>2D: 592629562</t>
  </si>
  <si>
    <t>2D: 648208509</t>
  </si>
  <si>
    <t>2D: 9883186</t>
  </si>
  <si>
    <t>3D: 586957766</t>
  </si>
  <si>
    <t>3B: 219469914</t>
  </si>
  <si>
    <t>3B: 819956192</t>
  </si>
  <si>
    <t>4A: 40442420</t>
  </si>
  <si>
    <t>4B: 34789538</t>
  </si>
  <si>
    <t>5A: 439447230</t>
  </si>
  <si>
    <t>5B: 639737446</t>
  </si>
  <si>
    <t>6D: 6134051</t>
  </si>
  <si>
    <t>6D: 52290825</t>
  </si>
  <si>
    <t>6A: 609258178</t>
  </si>
  <si>
    <t>6B: 696468234</t>
  </si>
  <si>
    <t>6B: 560801634</t>
  </si>
  <si>
    <t>6B: 714634899</t>
  </si>
  <si>
    <t>6B: 701981964</t>
  </si>
  <si>
    <t>6D: 3420905</t>
  </si>
  <si>
    <t>6D: 5174427</t>
  </si>
  <si>
    <t>3A: 610537893</t>
  </si>
  <si>
    <t>7D: 5378529</t>
  </si>
  <si>
    <t>NA</t>
  </si>
  <si>
    <t>1A: 53897975</t>
  </si>
  <si>
    <t>1B: 1434060</t>
  </si>
  <si>
    <t>1B: 11633627</t>
  </si>
  <si>
    <t>1D: 479737729</t>
  </si>
  <si>
    <t>1D: 472209</t>
  </si>
  <si>
    <t>2B: 6309459</t>
  </si>
  <si>
    <t>2D: 431514189</t>
  </si>
  <si>
    <t>2A: 752092704</t>
  </si>
  <si>
    <t>2A: 779645168</t>
  </si>
  <si>
    <t>2A: 710359888</t>
  </si>
  <si>
    <t>2B: 773349577</t>
  </si>
  <si>
    <t>7D: 545216940</t>
  </si>
  <si>
    <t>3A: 25938598</t>
  </si>
  <si>
    <t>3A: 536638217</t>
  </si>
  <si>
    <t>3B: 813951121</t>
  </si>
  <si>
    <t>3B: 19869754</t>
  </si>
  <si>
    <t>3A: 19559964</t>
  </si>
  <si>
    <t>3D: 558724323</t>
  </si>
  <si>
    <t>3D: 564309772</t>
  </si>
  <si>
    <t>3A: 703396085</t>
  </si>
  <si>
    <t>3D: 598011380</t>
  </si>
  <si>
    <t>3D: 606366088</t>
  </si>
  <si>
    <t>7A: 653444</t>
  </si>
  <si>
    <t>4D: 307149099</t>
  </si>
  <si>
    <t>4B: 3734072</t>
  </si>
  <si>
    <t>5B: 582893516</t>
  </si>
  <si>
    <t>5B: 548752131</t>
  </si>
  <si>
    <t>5B: 576924305</t>
  </si>
  <si>
    <t>5D: 553459246</t>
  </si>
  <si>
    <t>6A: 4678856</t>
  </si>
  <si>
    <t>6A: 61036747</t>
  </si>
  <si>
    <t>6A: 615468963</t>
  </si>
  <si>
    <t>6B: 690967366</t>
  </si>
  <si>
    <t>6B: 696355708</t>
  </si>
  <si>
    <t>6D: 467912559</t>
  </si>
  <si>
    <t>6B: 715708082</t>
  </si>
  <si>
    <t>6A: 606766062</t>
  </si>
  <si>
    <t>4B: 453234662</t>
  </si>
  <si>
    <t>7D: 72941448</t>
  </si>
  <si>
    <t>7D: 103332125</t>
  </si>
  <si>
    <t>1B: 24160696</t>
  </si>
  <si>
    <t>1B: 423963931</t>
  </si>
  <si>
    <t>1D: 340239</t>
  </si>
  <si>
    <t>1D: 20056654</t>
  </si>
  <si>
    <t>1A: 290555517</t>
  </si>
  <si>
    <t>1B: 4346776</t>
  </si>
  <si>
    <t>1A: 9642773</t>
  </si>
  <si>
    <t>1B: 36268407</t>
  </si>
  <si>
    <t>1B: 226358121</t>
  </si>
  <si>
    <t>5D: 335126543</t>
  </si>
  <si>
    <t>2A: 147536397</t>
  </si>
  <si>
    <t>2B: 17229901</t>
  </si>
  <si>
    <t>7A: 670961747</t>
  </si>
  <si>
    <t>2B: 766179620</t>
  </si>
  <si>
    <t>2A: 762591773</t>
  </si>
  <si>
    <t>3B: 542550002</t>
  </si>
  <si>
    <t>3D: 565560027</t>
  </si>
  <si>
    <t>3D: 607097564</t>
  </si>
  <si>
    <t>3B: 816277464</t>
  </si>
  <si>
    <t>3B: 6220158</t>
  </si>
  <si>
    <t>3D: 597939560</t>
  </si>
  <si>
    <t>3A: 742613031</t>
  </si>
  <si>
    <t>1B: 212430754</t>
  </si>
  <si>
    <t>3D: 600157267</t>
  </si>
  <si>
    <t>3B: 812726387</t>
  </si>
  <si>
    <t>1B: 164832742</t>
  </si>
  <si>
    <t>7A: 724135662</t>
  </si>
  <si>
    <t>4B: 14014497</t>
  </si>
  <si>
    <t>4A: 602950553</t>
  </si>
  <si>
    <t>4D: 206066582</t>
  </si>
  <si>
    <t>5A: 689916469</t>
  </si>
  <si>
    <t>5B: 486483898</t>
  </si>
  <si>
    <t>1B: 198549850</t>
  </si>
  <si>
    <t>5B: 690471398</t>
  </si>
  <si>
    <t>6D: 458759911</t>
  </si>
  <si>
    <t>6D: 460572468</t>
  </si>
  <si>
    <t>6A: 603136585</t>
  </si>
  <si>
    <t>6D: 461712181</t>
  </si>
  <si>
    <t>1B: 229966253</t>
  </si>
  <si>
    <t>7A: 8778152</t>
  </si>
  <si>
    <t>7A: 205456567</t>
  </si>
  <si>
    <t>Supplementary Table S11: Putative QTLs identified significantly associated with adult plant stage disease response against the three rusts</t>
  </si>
  <si>
    <t>QYr.ramp-1A.2</t>
  </si>
  <si>
    <t>QYr.ramp-1B.3</t>
  </si>
  <si>
    <t>QYr.ramp-1B.4</t>
  </si>
  <si>
    <t>QYr.ramp-1D.3</t>
  </si>
  <si>
    <t>QYr.ramp-2A.4</t>
  </si>
  <si>
    <t>QYr.ramp-2B.4</t>
  </si>
  <si>
    <t>QYr.ramp-2B.5</t>
  </si>
  <si>
    <t>QYr.ramp-2D.1</t>
  </si>
  <si>
    <t>QYr.ramp-3A.1</t>
  </si>
  <si>
    <t>QYr.ramp-3B.3</t>
  </si>
  <si>
    <t>QYr.ramp-3B.4</t>
  </si>
  <si>
    <t>QYr.ramp-4A.1</t>
  </si>
  <si>
    <t>QYr.ramp-5A.2</t>
  </si>
  <si>
    <t>QYr.ramp-5B.5</t>
  </si>
  <si>
    <t>QYr.ramp-6A.5</t>
  </si>
  <si>
    <t>QYr.ramp-6B.4</t>
  </si>
  <si>
    <t>QYr.ramp-7A.2</t>
  </si>
  <si>
    <t>QYr.ramp-7D.2</t>
  </si>
  <si>
    <t>QLr.ramp-1A.2</t>
  </si>
  <si>
    <t>QLr.ramp-1B.8</t>
  </si>
  <si>
    <t>QLr.ramp-2A.5</t>
  </si>
  <si>
    <t>QLr.ramp-2B.7</t>
  </si>
  <si>
    <t>QLr.ramp-2B.8</t>
  </si>
  <si>
    <t>QLr.ramp-2B.9</t>
  </si>
  <si>
    <t>QLr.ramp-3A.7</t>
  </si>
  <si>
    <t>QLr.ramp-3B.6</t>
  </si>
  <si>
    <t>QLr.ramp-3B.7</t>
  </si>
  <si>
    <t>QLr.ramp-3D.6</t>
  </si>
  <si>
    <t>QLr.ramp-4A.4</t>
  </si>
  <si>
    <t>QLr.ramp-4B.4</t>
  </si>
  <si>
    <t>QLr.ramp-5B.4</t>
  </si>
  <si>
    <t>QLr.ramp-5B.5</t>
  </si>
  <si>
    <t>QLr.ramp-6A.4</t>
  </si>
  <si>
    <t>QLr.ramp-6B.6</t>
  </si>
  <si>
    <t>QLr.ramp-6B.7</t>
  </si>
  <si>
    <t>QLr.ramp-6D.3</t>
  </si>
  <si>
    <t>QLr.ramp-7B.1</t>
  </si>
  <si>
    <t>QLr.ramp-7D.3</t>
  </si>
  <si>
    <t>QSr.ramp-1B.4</t>
  </si>
  <si>
    <t>QSr.ramp-2A.2</t>
  </si>
  <si>
    <t>QSr.ramp-2B.6</t>
  </si>
  <si>
    <t>QSr.ramp-2B.7</t>
  </si>
  <si>
    <t>QSr.ramp-2B.8</t>
  </si>
  <si>
    <t>QSr.ramp-3A.5</t>
  </si>
  <si>
    <t>QSr.ramp-3A.6</t>
  </si>
  <si>
    <t>QSr.ramp-3A.7</t>
  </si>
  <si>
    <t>QSr.ramp-3B.6</t>
  </si>
  <si>
    <t>QSr.ramp-3B.7</t>
  </si>
  <si>
    <t>QSr.ramp-4A.3</t>
  </si>
  <si>
    <t>QSr.ramp-5A.1</t>
  </si>
  <si>
    <t>QSr.ramp-5B.10</t>
  </si>
  <si>
    <t>QSr.ramp-5B.11</t>
  </si>
  <si>
    <t>QSr.ramp-5B.5</t>
  </si>
  <si>
    <t>QSr.ramp-6A.5</t>
  </si>
  <si>
    <t>QSr.ramp-6B.3</t>
  </si>
  <si>
    <t>QSr.ramp-7A.1</t>
  </si>
  <si>
    <t>QSr.ramp-7B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vertAlign val="superscript"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vertAlign val="superscript"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5">
    <xf numFmtId="0" fontId="0" fillId="0" borderId="0" xfId="0"/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left" vertical="top" wrapText="1"/>
    </xf>
    <xf numFmtId="164" fontId="2" fillId="0" borderId="0" xfId="0" applyNumberFormat="1" applyFont="1" applyFill="1" applyAlignment="1">
      <alignment horizontal="left" vertical="top"/>
    </xf>
    <xf numFmtId="2" fontId="2" fillId="0" borderId="0" xfId="0" applyNumberFormat="1" applyFont="1" applyFill="1" applyAlignment="1">
      <alignment horizontal="left"/>
    </xf>
    <xf numFmtId="2" fontId="2" fillId="0" borderId="0" xfId="0" applyNumberFormat="1" applyFont="1" applyFill="1" applyAlignment="1">
      <alignment horizontal="left" vertical="top"/>
    </xf>
    <xf numFmtId="0" fontId="2" fillId="5" borderId="0" xfId="0" applyFont="1" applyFill="1" applyAlignment="1">
      <alignment horizontal="left" vertical="top"/>
    </xf>
    <xf numFmtId="0" fontId="2" fillId="5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6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2" fillId="0" borderId="5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2" fillId="0" borderId="0" xfId="1" applyFont="1" applyFill="1" applyBorder="1" applyAlignment="1">
      <alignment horizontal="left" vertical="top"/>
    </xf>
    <xf numFmtId="0" fontId="0" fillId="0" borderId="0" xfId="0" applyFill="1" applyBorder="1" applyAlignment="1">
      <alignment horizontal="left" vertical="top"/>
    </xf>
    <xf numFmtId="2" fontId="0" fillId="0" borderId="0" xfId="0" applyNumberForma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 wrapText="1"/>
    </xf>
    <xf numFmtId="0" fontId="2" fillId="0" borderId="6" xfId="0" applyFont="1" applyFill="1" applyBorder="1" applyAlignment="1">
      <alignment horizontal="left" vertical="top"/>
    </xf>
    <xf numFmtId="0" fontId="2" fillId="3" borderId="0" xfId="0" applyFont="1" applyFill="1" applyBorder="1" applyAlignment="1">
      <alignment horizontal="left" vertical="top"/>
    </xf>
    <xf numFmtId="0" fontId="2" fillId="3" borderId="0" xfId="1" applyFont="1" applyFill="1" applyBorder="1" applyAlignment="1">
      <alignment horizontal="left" vertical="top"/>
    </xf>
    <xf numFmtId="164" fontId="2" fillId="0" borderId="0" xfId="0" applyNumberFormat="1" applyFont="1" applyFill="1" applyBorder="1" applyAlignment="1">
      <alignment horizontal="left" vertical="top"/>
    </xf>
    <xf numFmtId="164" fontId="2" fillId="0" borderId="6" xfId="0" applyNumberFormat="1" applyFont="1" applyFill="1" applyBorder="1" applyAlignment="1">
      <alignment horizontal="left" vertical="top"/>
    </xf>
    <xf numFmtId="0" fontId="2" fillId="4" borderId="0" xfId="1" applyFont="1" applyFill="1" applyBorder="1" applyAlignment="1">
      <alignment horizontal="left" vertical="top"/>
    </xf>
    <xf numFmtId="0" fontId="2" fillId="0" borderId="0" xfId="1" applyFont="1" applyFill="1" applyBorder="1" applyAlignment="1">
      <alignment horizontal="left" vertical="top" wrapText="1"/>
    </xf>
    <xf numFmtId="0" fontId="2" fillId="6" borderId="0" xfId="1" applyFont="1" applyFill="1" applyBorder="1" applyAlignment="1">
      <alignment horizontal="left" vertical="top"/>
    </xf>
    <xf numFmtId="0" fontId="2" fillId="5" borderId="0" xfId="1" applyFont="1" applyFill="1" applyBorder="1" applyAlignment="1">
      <alignment horizontal="left" vertical="top"/>
    </xf>
    <xf numFmtId="164" fontId="2" fillId="0" borderId="0" xfId="1" applyNumberFormat="1" applyFont="1" applyFill="1" applyBorder="1" applyAlignment="1">
      <alignment horizontal="left" vertical="top"/>
    </xf>
    <xf numFmtId="0" fontId="2" fillId="0" borderId="7" xfId="0" applyFont="1" applyFill="1" applyBorder="1" applyAlignment="1">
      <alignment horizontal="left" vertical="top"/>
    </xf>
    <xf numFmtId="0" fontId="3" fillId="0" borderId="8" xfId="0" applyFont="1" applyFill="1" applyBorder="1" applyAlignment="1">
      <alignment horizontal="left" vertical="top"/>
    </xf>
    <xf numFmtId="0" fontId="2" fillId="0" borderId="8" xfId="0" applyFont="1" applyFill="1" applyBorder="1" applyAlignment="1">
      <alignment horizontal="left" vertical="top"/>
    </xf>
    <xf numFmtId="0" fontId="0" fillId="0" borderId="8" xfId="0" applyFill="1" applyBorder="1" applyAlignment="1">
      <alignment horizontal="left" vertical="top"/>
    </xf>
    <xf numFmtId="2" fontId="0" fillId="0" borderId="8" xfId="0" applyNumberFormat="1" applyFill="1" applyBorder="1" applyAlignment="1">
      <alignment horizontal="left" vertical="top"/>
    </xf>
    <xf numFmtId="0" fontId="2" fillId="0" borderId="8" xfId="0" applyFont="1" applyFill="1" applyBorder="1" applyAlignment="1">
      <alignment horizontal="left" vertical="top" wrapText="1"/>
    </xf>
    <xf numFmtId="164" fontId="2" fillId="0" borderId="9" xfId="0" applyNumberFormat="1" applyFont="1" applyFill="1" applyBorder="1" applyAlignment="1">
      <alignment horizontal="left" vertical="top"/>
    </xf>
    <xf numFmtId="0" fontId="2" fillId="0" borderId="5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2" fillId="0" borderId="0" xfId="1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3" fillId="0" borderId="8" xfId="0" applyFont="1" applyFill="1" applyBorder="1" applyAlignment="1">
      <alignment horizontal="left"/>
    </xf>
    <xf numFmtId="0" fontId="2" fillId="0" borderId="8" xfId="1" applyFont="1" applyFill="1" applyBorder="1" applyAlignment="1">
      <alignment horizontal="left"/>
    </xf>
    <xf numFmtId="0" fontId="0" fillId="0" borderId="8" xfId="0" applyFill="1" applyBorder="1" applyAlignment="1">
      <alignment horizontal="left"/>
    </xf>
    <xf numFmtId="2" fontId="0" fillId="0" borderId="8" xfId="0" applyNumberFormat="1" applyFill="1" applyBorder="1" applyAlignment="1">
      <alignment horizontal="left"/>
    </xf>
    <xf numFmtId="0" fontId="2" fillId="0" borderId="8" xfId="0" applyFont="1" applyFill="1" applyBorder="1" applyAlignment="1">
      <alignment horizontal="left"/>
    </xf>
    <xf numFmtId="0" fontId="2" fillId="0" borderId="9" xfId="0" applyFont="1" applyFill="1" applyBorder="1" applyAlignment="1">
      <alignment horizontal="left"/>
    </xf>
    <xf numFmtId="164" fontId="2" fillId="0" borderId="6" xfId="1" applyNumberFormat="1" applyFont="1" applyFill="1" applyBorder="1" applyAlignment="1">
      <alignment horizontal="left" vertical="top"/>
    </xf>
    <xf numFmtId="0" fontId="2" fillId="5" borderId="0" xfId="0" applyFont="1" applyFill="1" applyBorder="1" applyAlignment="1">
      <alignment horizontal="left" vertical="top"/>
    </xf>
    <xf numFmtId="164" fontId="2" fillId="0" borderId="8" xfId="0" applyNumberFormat="1" applyFont="1" applyFill="1" applyBorder="1" applyAlignment="1">
      <alignment horizontal="left" vertical="top"/>
    </xf>
    <xf numFmtId="0" fontId="2" fillId="0" borderId="9" xfId="0" applyFont="1" applyFill="1" applyBorder="1" applyAlignment="1">
      <alignment horizontal="left" vertical="top"/>
    </xf>
    <xf numFmtId="0" fontId="5" fillId="0" borderId="2" xfId="0" applyFont="1" applyFill="1" applyBorder="1" applyAlignment="1">
      <alignment horizontal="center" vertical="top"/>
    </xf>
    <xf numFmtId="0" fontId="5" fillId="0" borderId="0" xfId="0" applyFont="1" applyFill="1" applyAlignment="1">
      <alignment horizontal="left" vertical="top"/>
    </xf>
    <xf numFmtId="0" fontId="5" fillId="0" borderId="1" xfId="0" applyFont="1" applyFill="1" applyBorder="1" applyAlignment="1">
      <alignment horizontal="center" vertical="top"/>
    </xf>
    <xf numFmtId="0" fontId="5" fillId="0" borderId="1" xfId="0" applyFont="1" applyFill="1" applyBorder="1" applyAlignment="1">
      <alignment horizontal="center" vertical="top" wrapText="1"/>
    </xf>
    <xf numFmtId="0" fontId="5" fillId="0" borderId="4" xfId="0" applyFont="1" applyFill="1" applyBorder="1" applyAlignment="1">
      <alignment horizontal="center" vertical="top"/>
    </xf>
    <xf numFmtId="0" fontId="5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0" fontId="2" fillId="0" borderId="14" xfId="0" applyFont="1" applyFill="1" applyBorder="1" applyAlignment="1">
      <alignment horizontal="left" vertical="top"/>
    </xf>
    <xf numFmtId="0" fontId="0" fillId="0" borderId="8" xfId="0" applyBorder="1" applyAlignment="1">
      <alignment horizontal="left" vertical="top"/>
    </xf>
    <xf numFmtId="0" fontId="0" fillId="0" borderId="8" xfId="0" applyBorder="1" applyAlignment="1">
      <alignment horizontal="left"/>
    </xf>
    <xf numFmtId="0" fontId="5" fillId="0" borderId="1" xfId="0" applyFont="1" applyFill="1" applyBorder="1" applyAlignment="1">
      <alignment horizontal="left" vertical="top"/>
    </xf>
    <xf numFmtId="0" fontId="5" fillId="0" borderId="2" xfId="0" applyFont="1" applyFill="1" applyBorder="1" applyAlignment="1">
      <alignment horizontal="center" vertical="top"/>
    </xf>
    <xf numFmtId="0" fontId="5" fillId="0" borderId="2" xfId="0" quotePrefix="1" applyFont="1" applyFill="1" applyBorder="1" applyAlignment="1">
      <alignment horizontal="center" vertical="top"/>
    </xf>
    <xf numFmtId="0" fontId="5" fillId="0" borderId="3" xfId="0" quotePrefix="1" applyFont="1" applyFill="1" applyBorder="1" applyAlignment="1">
      <alignment horizontal="center" vertical="top"/>
    </xf>
    <xf numFmtId="0" fontId="5" fillId="0" borderId="10" xfId="0" applyFont="1" applyFill="1" applyBorder="1" applyAlignment="1">
      <alignment horizontal="center" vertical="top"/>
    </xf>
    <xf numFmtId="0" fontId="5" fillId="0" borderId="11" xfId="0" applyFont="1" applyFill="1" applyBorder="1" applyAlignment="1">
      <alignment horizontal="center" vertical="top"/>
    </xf>
    <xf numFmtId="0" fontId="5" fillId="0" borderId="12" xfId="0" applyFont="1" applyFill="1" applyBorder="1" applyAlignment="1">
      <alignment horizontal="center" vertical="top"/>
    </xf>
    <xf numFmtId="0" fontId="5" fillId="0" borderId="13" xfId="0" applyFont="1" applyFill="1" applyBorder="1" applyAlignment="1">
      <alignment horizontal="center" vertical="top"/>
    </xf>
    <xf numFmtId="0" fontId="5" fillId="0" borderId="12" xfId="0" applyFont="1" applyFill="1" applyBorder="1" applyAlignment="1">
      <alignment horizontal="center" vertical="top" wrapText="1"/>
    </xf>
    <xf numFmtId="0" fontId="5" fillId="0" borderId="13" xfId="0" applyFont="1" applyFill="1" applyBorder="1" applyAlignment="1">
      <alignment horizontal="center" vertical="top" wrapText="1"/>
    </xf>
  </cellXfs>
  <cellStyles count="2">
    <cellStyle name="Good" xfId="1" builtinId="26"/>
    <cellStyle name="Normal" xfId="0" builtinId="0"/>
  </cellStyles>
  <dxfs count="4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tabSelected="1" topLeftCell="A17" workbookViewId="0">
      <selection activeCell="B31" sqref="B31"/>
    </sheetView>
  </sheetViews>
  <sheetFormatPr defaultRowHeight="15" x14ac:dyDescent="0.25"/>
  <cols>
    <col min="1" max="1" width="9.140625" style="1"/>
    <col min="2" max="2" width="14.7109375" style="1" bestFit="1" customWidth="1"/>
    <col min="3" max="3" width="11.85546875" style="1" customWidth="1"/>
    <col min="4" max="4" width="11.42578125" style="1" customWidth="1"/>
    <col min="5" max="5" width="12.85546875" style="1" bestFit="1" customWidth="1"/>
    <col min="6" max="6" width="16.140625" style="1" customWidth="1"/>
    <col min="7" max="7" width="14.7109375" style="1" customWidth="1"/>
    <col min="8" max="8" width="9.140625" style="1" customWidth="1"/>
    <col min="9" max="9" width="11.140625" style="1" customWidth="1"/>
    <col min="10" max="10" width="13" style="1" customWidth="1"/>
    <col min="11" max="11" width="10.5703125" style="1" bestFit="1" customWidth="1"/>
    <col min="12" max="16384" width="9.140625" style="1"/>
  </cols>
  <sheetData>
    <row r="1" spans="1:16" x14ac:dyDescent="0.25">
      <c r="A1" s="55" t="s">
        <v>547</v>
      </c>
    </row>
    <row r="2" spans="1:16" ht="15.75" thickBot="1" x14ac:dyDescent="0.3"/>
    <row r="3" spans="1:16" s="59" customFormat="1" ht="18" x14ac:dyDescent="0.25">
      <c r="A3" s="69" t="s">
        <v>358</v>
      </c>
      <c r="B3" s="71" t="s">
        <v>425</v>
      </c>
      <c r="C3" s="66" t="s">
        <v>0</v>
      </c>
      <c r="D3" s="66"/>
      <c r="E3" s="66"/>
      <c r="F3" s="66"/>
      <c r="G3" s="66"/>
      <c r="H3" s="66"/>
      <c r="I3" s="66"/>
      <c r="J3" s="73" t="s">
        <v>5</v>
      </c>
      <c r="K3" s="54"/>
      <c r="L3" s="67" t="s">
        <v>435</v>
      </c>
      <c r="M3" s="67"/>
      <c r="N3" s="67"/>
      <c r="O3" s="68"/>
    </row>
    <row r="4" spans="1:16" s="59" customFormat="1" ht="30" x14ac:dyDescent="0.25">
      <c r="A4" s="70"/>
      <c r="B4" s="72"/>
      <c r="C4" s="56" t="s">
        <v>1</v>
      </c>
      <c r="D4" s="56" t="s">
        <v>2</v>
      </c>
      <c r="E4" s="56" t="s">
        <v>3</v>
      </c>
      <c r="F4" s="65" t="s">
        <v>436</v>
      </c>
      <c r="G4" s="56" t="s">
        <v>4</v>
      </c>
      <c r="H4" s="56" t="s">
        <v>420</v>
      </c>
      <c r="I4" s="56" t="s">
        <v>434</v>
      </c>
      <c r="J4" s="74"/>
      <c r="K4" s="57" t="s">
        <v>6</v>
      </c>
      <c r="L4" s="56" t="s">
        <v>430</v>
      </c>
      <c r="M4" s="56" t="s">
        <v>431</v>
      </c>
      <c r="N4" s="56" t="s">
        <v>432</v>
      </c>
      <c r="O4" s="58" t="s">
        <v>433</v>
      </c>
    </row>
    <row r="5" spans="1:16" x14ac:dyDescent="0.25">
      <c r="A5" s="36">
        <v>1</v>
      </c>
      <c r="B5" s="13" t="s">
        <v>548</v>
      </c>
      <c r="C5" s="38" t="s">
        <v>43</v>
      </c>
      <c r="D5" s="38" t="s">
        <v>44</v>
      </c>
      <c r="E5" s="38">
        <v>75.739999999999995</v>
      </c>
      <c r="F5" s="60" t="s">
        <v>437</v>
      </c>
      <c r="G5" s="39" t="s">
        <v>199</v>
      </c>
      <c r="H5" s="40">
        <v>0.19108280254777099</v>
      </c>
      <c r="I5" s="40">
        <v>2.0033399412251991</v>
      </c>
      <c r="J5" s="38" t="s">
        <v>63</v>
      </c>
      <c r="K5" s="38">
        <v>1</v>
      </c>
      <c r="L5" s="38" t="s">
        <v>63</v>
      </c>
      <c r="M5" s="38" t="s">
        <v>63</v>
      </c>
      <c r="N5" s="38" t="s">
        <v>63</v>
      </c>
      <c r="O5" s="41">
        <v>3.1112000000000002</v>
      </c>
      <c r="P5" s="5"/>
    </row>
    <row r="6" spans="1:16" x14ac:dyDescent="0.25">
      <c r="A6" s="36">
        <v>2</v>
      </c>
      <c r="B6" s="13" t="s">
        <v>549</v>
      </c>
      <c r="C6" s="42" t="s">
        <v>7</v>
      </c>
      <c r="D6" s="42" t="s">
        <v>8</v>
      </c>
      <c r="E6" s="42">
        <v>24.64</v>
      </c>
      <c r="F6" s="60" t="s">
        <v>438</v>
      </c>
      <c r="G6" s="39" t="s">
        <v>200</v>
      </c>
      <c r="H6" s="40">
        <v>0.16045548654244302</v>
      </c>
      <c r="I6" s="40">
        <v>2.1521283861218015</v>
      </c>
      <c r="J6" s="42" t="s">
        <v>9</v>
      </c>
      <c r="K6" s="38">
        <v>2</v>
      </c>
      <c r="L6" s="38">
        <v>3.0259</v>
      </c>
      <c r="M6" s="38">
        <v>3.3988</v>
      </c>
      <c r="N6" s="38" t="s">
        <v>63</v>
      </c>
      <c r="O6" s="41" t="s">
        <v>63</v>
      </c>
      <c r="P6" s="5"/>
    </row>
    <row r="7" spans="1:16" x14ac:dyDescent="0.25">
      <c r="A7" s="36">
        <v>3</v>
      </c>
      <c r="B7" s="13" t="s">
        <v>550</v>
      </c>
      <c r="C7" s="42" t="s">
        <v>10</v>
      </c>
      <c r="D7" s="42" t="s">
        <v>8</v>
      </c>
      <c r="E7" s="42">
        <v>61.73</v>
      </c>
      <c r="F7" s="60" t="s">
        <v>439</v>
      </c>
      <c r="G7" s="39" t="s">
        <v>201</v>
      </c>
      <c r="H7" s="40">
        <v>8.0912863070539021E-2</v>
      </c>
      <c r="I7" s="38" t="s">
        <v>311</v>
      </c>
      <c r="J7" s="42" t="s">
        <v>11</v>
      </c>
      <c r="K7" s="38">
        <v>6</v>
      </c>
      <c r="L7" s="38" t="s">
        <v>63</v>
      </c>
      <c r="M7" s="38" t="s">
        <v>63</v>
      </c>
      <c r="N7" s="38">
        <v>4.1825000000000001</v>
      </c>
      <c r="O7" s="41">
        <v>5.0791000000000004</v>
      </c>
      <c r="P7" s="5"/>
    </row>
    <row r="8" spans="1:16" x14ac:dyDescent="0.25">
      <c r="A8" s="36">
        <v>4</v>
      </c>
      <c r="B8" s="13" t="s">
        <v>410</v>
      </c>
      <c r="C8" s="42" t="s">
        <v>12</v>
      </c>
      <c r="D8" s="42" t="s">
        <v>13</v>
      </c>
      <c r="E8" s="42">
        <v>3.38</v>
      </c>
      <c r="F8" s="60" t="s">
        <v>440</v>
      </c>
      <c r="G8" s="39" t="s">
        <v>202</v>
      </c>
      <c r="H8" s="40">
        <v>5.9498956158663963E-2</v>
      </c>
      <c r="I8" s="38" t="s">
        <v>312</v>
      </c>
      <c r="J8" s="38" t="s">
        <v>63</v>
      </c>
      <c r="K8" s="38">
        <v>2</v>
      </c>
      <c r="L8" s="38">
        <v>3.4973000000000001</v>
      </c>
      <c r="M8" s="38">
        <v>3.7765</v>
      </c>
      <c r="N8" s="38" t="s">
        <v>63</v>
      </c>
      <c r="O8" s="41" t="s">
        <v>63</v>
      </c>
      <c r="P8" s="5"/>
    </row>
    <row r="9" spans="1:16" x14ac:dyDescent="0.25">
      <c r="A9" s="36">
        <v>5</v>
      </c>
      <c r="B9" s="13" t="s">
        <v>551</v>
      </c>
      <c r="C9" s="42" t="s">
        <v>14</v>
      </c>
      <c r="D9" s="42" t="s">
        <v>13</v>
      </c>
      <c r="E9" s="38" t="s">
        <v>15</v>
      </c>
      <c r="F9" s="60" t="s">
        <v>441</v>
      </c>
      <c r="G9" s="39" t="s">
        <v>203</v>
      </c>
      <c r="H9" s="40">
        <v>0.19542619542619499</v>
      </c>
      <c r="I9" s="40">
        <v>2.1907480721754027</v>
      </c>
      <c r="J9" s="38" t="s">
        <v>16</v>
      </c>
      <c r="K9" s="38">
        <v>4</v>
      </c>
      <c r="L9" s="38" t="s">
        <v>63</v>
      </c>
      <c r="M9" s="38" t="s">
        <v>63</v>
      </c>
      <c r="N9" s="38">
        <v>3.6071</v>
      </c>
      <c r="O9" s="41">
        <v>3.0063</v>
      </c>
      <c r="P9" s="5"/>
    </row>
    <row r="10" spans="1:16" x14ac:dyDescent="0.25">
      <c r="A10" s="36">
        <v>6</v>
      </c>
      <c r="B10" s="37" t="s">
        <v>552</v>
      </c>
      <c r="C10" s="38" t="s">
        <v>45</v>
      </c>
      <c r="D10" s="38" t="s">
        <v>46</v>
      </c>
      <c r="E10" s="38">
        <v>179.61</v>
      </c>
      <c r="F10" s="60" t="s">
        <v>442</v>
      </c>
      <c r="G10" s="39" t="s">
        <v>204</v>
      </c>
      <c r="H10" s="40">
        <v>0.17085953878406701</v>
      </c>
      <c r="I10" s="40">
        <v>1.8163411449227977</v>
      </c>
      <c r="J10" s="38" t="s">
        <v>63</v>
      </c>
      <c r="K10" s="38">
        <v>1</v>
      </c>
      <c r="L10" s="38">
        <v>3.0501999999999998</v>
      </c>
      <c r="M10" s="38" t="s">
        <v>63</v>
      </c>
      <c r="N10" s="38" t="s">
        <v>63</v>
      </c>
      <c r="O10" s="41" t="s">
        <v>63</v>
      </c>
      <c r="P10" s="5"/>
    </row>
    <row r="11" spans="1:16" x14ac:dyDescent="0.25">
      <c r="A11" s="36">
        <v>7</v>
      </c>
      <c r="B11" s="37" t="s">
        <v>411</v>
      </c>
      <c r="C11" s="42" t="s">
        <v>17</v>
      </c>
      <c r="D11" s="42" t="s">
        <v>18</v>
      </c>
      <c r="E11" s="42">
        <v>88.33</v>
      </c>
      <c r="F11" s="60" t="s">
        <v>443</v>
      </c>
      <c r="G11" s="39" t="s">
        <v>205</v>
      </c>
      <c r="H11" s="40">
        <v>8.9026915113871952E-2</v>
      </c>
      <c r="I11" s="38" t="s">
        <v>313</v>
      </c>
      <c r="J11" s="38" t="s">
        <v>63</v>
      </c>
      <c r="K11" s="38">
        <v>2</v>
      </c>
      <c r="L11" s="38">
        <v>3.4388999999999998</v>
      </c>
      <c r="M11" s="38" t="s">
        <v>63</v>
      </c>
      <c r="N11" s="38">
        <v>3.1554000000000002</v>
      </c>
      <c r="O11" s="41" t="s">
        <v>63</v>
      </c>
      <c r="P11" s="5"/>
    </row>
    <row r="12" spans="1:16" x14ac:dyDescent="0.25">
      <c r="A12" s="36">
        <v>8</v>
      </c>
      <c r="B12" s="13" t="s">
        <v>553</v>
      </c>
      <c r="C12" s="38" t="s">
        <v>47</v>
      </c>
      <c r="D12" s="38" t="s">
        <v>18</v>
      </c>
      <c r="E12" s="38">
        <v>104.59</v>
      </c>
      <c r="F12" s="60" t="s">
        <v>444</v>
      </c>
      <c r="G12" s="39" t="s">
        <v>206</v>
      </c>
      <c r="H12" s="40">
        <v>0.24166666666666703</v>
      </c>
      <c r="I12" s="40">
        <v>2.0097796908468024</v>
      </c>
      <c r="J12" s="38" t="s">
        <v>63</v>
      </c>
      <c r="K12" s="38">
        <v>1</v>
      </c>
      <c r="L12" s="38" t="s">
        <v>63</v>
      </c>
      <c r="M12" s="38" t="s">
        <v>63</v>
      </c>
      <c r="N12" s="38">
        <v>3.3527999999999998</v>
      </c>
      <c r="O12" s="41" t="s">
        <v>63</v>
      </c>
      <c r="P12" s="5"/>
    </row>
    <row r="13" spans="1:16" x14ac:dyDescent="0.25">
      <c r="A13" s="36">
        <v>9</v>
      </c>
      <c r="B13" s="37" t="s">
        <v>554</v>
      </c>
      <c r="C13" s="38" t="s">
        <v>48</v>
      </c>
      <c r="D13" s="38" t="s">
        <v>18</v>
      </c>
      <c r="E13" s="38">
        <v>161.65</v>
      </c>
      <c r="F13" s="60" t="s">
        <v>445</v>
      </c>
      <c r="G13" s="39" t="s">
        <v>207</v>
      </c>
      <c r="H13" s="40">
        <v>0.22774327122153204</v>
      </c>
      <c r="I13" s="40">
        <v>1.7800974179555007</v>
      </c>
      <c r="J13" s="38" t="s">
        <v>63</v>
      </c>
      <c r="K13" s="38">
        <v>1</v>
      </c>
      <c r="L13" s="38" t="s">
        <v>63</v>
      </c>
      <c r="M13" s="38" t="s">
        <v>63</v>
      </c>
      <c r="N13" s="38">
        <v>3.0272999999999999</v>
      </c>
      <c r="O13" s="41" t="s">
        <v>63</v>
      </c>
      <c r="P13" s="5"/>
    </row>
    <row r="14" spans="1:16" x14ac:dyDescent="0.25">
      <c r="A14" s="36">
        <v>10</v>
      </c>
      <c r="B14" s="13" t="s">
        <v>555</v>
      </c>
      <c r="C14" s="42" t="s">
        <v>19</v>
      </c>
      <c r="D14" s="42" t="s">
        <v>20</v>
      </c>
      <c r="E14" s="42">
        <v>25.72</v>
      </c>
      <c r="F14" s="60" t="s">
        <v>446</v>
      </c>
      <c r="G14" s="39" t="s">
        <v>208</v>
      </c>
      <c r="H14" s="40">
        <v>5.2904564315352953E-2</v>
      </c>
      <c r="I14" s="38" t="s">
        <v>314</v>
      </c>
      <c r="J14" s="38" t="s">
        <v>63</v>
      </c>
      <c r="K14" s="38">
        <v>5</v>
      </c>
      <c r="L14" s="38">
        <v>3.0407999999999999</v>
      </c>
      <c r="M14" s="38">
        <v>3.4617</v>
      </c>
      <c r="N14" s="38">
        <v>3.4908000000000001</v>
      </c>
      <c r="O14" s="41">
        <v>3.8662000000000001</v>
      </c>
      <c r="P14" s="5"/>
    </row>
    <row r="15" spans="1:16" x14ac:dyDescent="0.25">
      <c r="A15" s="36">
        <v>11</v>
      </c>
      <c r="B15" s="37" t="s">
        <v>556</v>
      </c>
      <c r="C15" s="38" t="s">
        <v>49</v>
      </c>
      <c r="D15" s="38" t="s">
        <v>50</v>
      </c>
      <c r="E15" s="38">
        <v>198.54</v>
      </c>
      <c r="F15" s="60" t="s">
        <v>447</v>
      </c>
      <c r="G15" s="39" t="s">
        <v>209</v>
      </c>
      <c r="H15" s="40">
        <v>0.32083333333333297</v>
      </c>
      <c r="I15" s="40">
        <v>2.0655291909782991</v>
      </c>
      <c r="J15" s="38" t="s">
        <v>63</v>
      </c>
      <c r="K15" s="38">
        <v>1</v>
      </c>
      <c r="L15" s="38" t="s">
        <v>63</v>
      </c>
      <c r="M15" s="38" t="s">
        <v>63</v>
      </c>
      <c r="N15" s="38" t="s">
        <v>63</v>
      </c>
      <c r="O15" s="41">
        <v>3.1922999999999999</v>
      </c>
      <c r="P15" s="5"/>
    </row>
    <row r="16" spans="1:16" x14ac:dyDescent="0.25">
      <c r="A16" s="36">
        <v>12</v>
      </c>
      <c r="B16" s="37" t="s">
        <v>557</v>
      </c>
      <c r="C16" s="42" t="s">
        <v>21</v>
      </c>
      <c r="D16" s="42" t="s">
        <v>22</v>
      </c>
      <c r="E16" s="42">
        <v>85.27</v>
      </c>
      <c r="F16" s="60" t="s">
        <v>448</v>
      </c>
      <c r="G16" s="39" t="s">
        <v>210</v>
      </c>
      <c r="H16" s="40">
        <v>0.26165254237288105</v>
      </c>
      <c r="I16" s="38" t="s">
        <v>315</v>
      </c>
      <c r="J16" s="38" t="s">
        <v>63</v>
      </c>
      <c r="K16" s="38">
        <v>3</v>
      </c>
      <c r="L16" s="38">
        <v>4.1191000000000004</v>
      </c>
      <c r="M16" s="38">
        <v>3.3330000000000002</v>
      </c>
      <c r="N16" s="38" t="s">
        <v>63</v>
      </c>
      <c r="O16" s="41" t="s">
        <v>63</v>
      </c>
      <c r="P16" s="5"/>
    </row>
    <row r="17" spans="1:16" x14ac:dyDescent="0.25">
      <c r="A17" s="36">
        <v>13</v>
      </c>
      <c r="B17" s="37" t="s">
        <v>558</v>
      </c>
      <c r="C17" s="42" t="s">
        <v>23</v>
      </c>
      <c r="D17" s="42" t="s">
        <v>22</v>
      </c>
      <c r="E17" s="42">
        <v>245.57</v>
      </c>
      <c r="F17" s="60" t="s">
        <v>449</v>
      </c>
      <c r="G17" s="39" t="s">
        <v>211</v>
      </c>
      <c r="H17" s="40">
        <v>0.46428571428571397</v>
      </c>
      <c r="I17" s="38" t="s">
        <v>316</v>
      </c>
      <c r="J17" s="38" t="s">
        <v>63</v>
      </c>
      <c r="K17" s="38">
        <v>2</v>
      </c>
      <c r="L17" s="38">
        <v>3.4186999999999999</v>
      </c>
      <c r="M17" s="38">
        <v>4.0166000000000004</v>
      </c>
      <c r="N17" s="38" t="s">
        <v>63</v>
      </c>
      <c r="O17" s="41" t="s">
        <v>63</v>
      </c>
      <c r="P17" s="5"/>
    </row>
    <row r="18" spans="1:16" x14ac:dyDescent="0.25">
      <c r="A18" s="36">
        <v>14</v>
      </c>
      <c r="B18" s="37" t="s">
        <v>559</v>
      </c>
      <c r="C18" s="42" t="s">
        <v>24</v>
      </c>
      <c r="D18" s="42" t="s">
        <v>25</v>
      </c>
      <c r="E18" s="42">
        <v>56.59</v>
      </c>
      <c r="F18" s="60" t="s">
        <v>450</v>
      </c>
      <c r="G18" s="39" t="s">
        <v>212</v>
      </c>
      <c r="H18" s="40">
        <v>7.3958333333333015E-2</v>
      </c>
      <c r="I18" s="38" t="s">
        <v>317</v>
      </c>
      <c r="J18" s="38" t="s">
        <v>63</v>
      </c>
      <c r="K18" s="38">
        <v>4</v>
      </c>
      <c r="L18" s="38" t="s">
        <v>63</v>
      </c>
      <c r="M18" s="38" t="s">
        <v>63</v>
      </c>
      <c r="N18" s="38">
        <v>3.6111</v>
      </c>
      <c r="O18" s="41">
        <v>3.4590999999999998</v>
      </c>
      <c r="P18" s="5"/>
    </row>
    <row r="19" spans="1:16" x14ac:dyDescent="0.25">
      <c r="A19" s="36">
        <v>15</v>
      </c>
      <c r="B19" s="37" t="s">
        <v>409</v>
      </c>
      <c r="C19" s="38" t="s">
        <v>51</v>
      </c>
      <c r="D19" s="38" t="s">
        <v>52</v>
      </c>
      <c r="E19" s="38">
        <v>92.16</v>
      </c>
      <c r="F19" s="60" t="s">
        <v>451</v>
      </c>
      <c r="G19" s="39" t="s">
        <v>213</v>
      </c>
      <c r="H19" s="40">
        <v>6.3146997929606985E-2</v>
      </c>
      <c r="I19" s="40">
        <v>1.7658419152280003</v>
      </c>
      <c r="J19" s="38" t="s">
        <v>63</v>
      </c>
      <c r="K19" s="38">
        <v>1</v>
      </c>
      <c r="L19" s="38" t="s">
        <v>63</v>
      </c>
      <c r="M19" s="38" t="s">
        <v>63</v>
      </c>
      <c r="N19" s="38">
        <v>3.0070000000000001</v>
      </c>
      <c r="O19" s="41" t="s">
        <v>63</v>
      </c>
      <c r="P19" s="5"/>
    </row>
    <row r="20" spans="1:16" x14ac:dyDescent="0.25">
      <c r="A20" s="36">
        <v>16</v>
      </c>
      <c r="B20" s="37" t="s">
        <v>560</v>
      </c>
      <c r="C20" s="38" t="s">
        <v>26</v>
      </c>
      <c r="D20" s="38" t="s">
        <v>27</v>
      </c>
      <c r="E20" s="38" t="s">
        <v>28</v>
      </c>
      <c r="F20" s="60" t="s">
        <v>452</v>
      </c>
      <c r="G20" s="39" t="s">
        <v>214</v>
      </c>
      <c r="H20" s="40">
        <v>0.16179540709812101</v>
      </c>
      <c r="I20" s="38" t="s">
        <v>318</v>
      </c>
      <c r="J20" s="38" t="s">
        <v>29</v>
      </c>
      <c r="K20" s="38">
        <v>3</v>
      </c>
      <c r="L20" s="38">
        <v>3.2955000000000001</v>
      </c>
      <c r="M20" s="38" t="s">
        <v>63</v>
      </c>
      <c r="N20" s="38">
        <v>3.2128000000000001</v>
      </c>
      <c r="O20" s="41" t="s">
        <v>63</v>
      </c>
      <c r="P20" s="5"/>
    </row>
    <row r="21" spans="1:16" x14ac:dyDescent="0.25">
      <c r="A21" s="36">
        <v>17</v>
      </c>
      <c r="B21" s="37" t="s">
        <v>561</v>
      </c>
      <c r="C21" s="38" t="s">
        <v>53</v>
      </c>
      <c r="D21" s="38" t="s">
        <v>54</v>
      </c>
      <c r="E21" s="38">
        <v>210.93</v>
      </c>
      <c r="F21" s="60" t="s">
        <v>453</v>
      </c>
      <c r="G21" s="39" t="s">
        <v>215</v>
      </c>
      <c r="H21" s="40">
        <v>0.11099585062240702</v>
      </c>
      <c r="I21" s="40">
        <v>2.1129857407988006</v>
      </c>
      <c r="J21" s="38" t="s">
        <v>63</v>
      </c>
      <c r="K21" s="38">
        <v>1</v>
      </c>
      <c r="L21" s="38" t="s">
        <v>63</v>
      </c>
      <c r="M21" s="38" t="s">
        <v>63</v>
      </c>
      <c r="N21" s="38" t="s">
        <v>63</v>
      </c>
      <c r="O21" s="41">
        <v>3.2538999999999998</v>
      </c>
      <c r="P21" s="5"/>
    </row>
    <row r="22" spans="1:16" x14ac:dyDescent="0.25">
      <c r="A22" s="36">
        <v>18</v>
      </c>
      <c r="B22" s="13" t="s">
        <v>412</v>
      </c>
      <c r="C22" s="42" t="s">
        <v>55</v>
      </c>
      <c r="D22" s="42" t="s">
        <v>56</v>
      </c>
      <c r="E22" s="42">
        <v>0</v>
      </c>
      <c r="F22" s="60" t="s">
        <v>454</v>
      </c>
      <c r="G22" s="39" t="s">
        <v>216</v>
      </c>
      <c r="H22" s="40">
        <v>0.36307053941908696</v>
      </c>
      <c r="I22" s="40">
        <v>3.112358824580999</v>
      </c>
      <c r="J22" s="38" t="s">
        <v>63</v>
      </c>
      <c r="K22" s="38">
        <v>6</v>
      </c>
      <c r="L22" s="38" t="s">
        <v>63</v>
      </c>
      <c r="M22" s="38" t="s">
        <v>63</v>
      </c>
      <c r="N22" s="38" t="s">
        <v>63</v>
      </c>
      <c r="O22" s="41">
        <v>4.5294999999999996</v>
      </c>
      <c r="P22" s="5"/>
    </row>
    <row r="23" spans="1:16" x14ac:dyDescent="0.25">
      <c r="A23" s="36">
        <v>19</v>
      </c>
      <c r="B23" s="13" t="s">
        <v>413</v>
      </c>
      <c r="C23" s="38" t="s">
        <v>57</v>
      </c>
      <c r="D23" s="38" t="s">
        <v>56</v>
      </c>
      <c r="E23" s="38">
        <v>80.459999999999994</v>
      </c>
      <c r="F23" s="60" t="s">
        <v>455</v>
      </c>
      <c r="G23" s="39" t="s">
        <v>217</v>
      </c>
      <c r="H23" s="40">
        <v>0.39583333333333304</v>
      </c>
      <c r="I23" s="40">
        <v>2.1056774226562993</v>
      </c>
      <c r="J23" s="38" t="s">
        <v>63</v>
      </c>
      <c r="K23" s="38">
        <v>1</v>
      </c>
      <c r="L23" s="38" t="s">
        <v>63</v>
      </c>
      <c r="M23" s="38" t="s">
        <v>63</v>
      </c>
      <c r="N23" s="38" t="s">
        <v>63</v>
      </c>
      <c r="O23" s="41">
        <v>3.2444000000000002</v>
      </c>
      <c r="P23" s="5"/>
    </row>
    <row r="24" spans="1:16" x14ac:dyDescent="0.25">
      <c r="A24" s="36">
        <v>20</v>
      </c>
      <c r="B24" s="13" t="s">
        <v>562</v>
      </c>
      <c r="C24" s="38" t="s">
        <v>58</v>
      </c>
      <c r="D24" s="38" t="s">
        <v>56</v>
      </c>
      <c r="E24" s="38">
        <v>217.8</v>
      </c>
      <c r="F24" s="60" t="s">
        <v>456</v>
      </c>
      <c r="G24" s="39" t="s">
        <v>218</v>
      </c>
      <c r="H24" s="40">
        <v>0.169456066945607</v>
      </c>
      <c r="I24" s="40">
        <v>1.9506701171581016</v>
      </c>
      <c r="J24" s="38" t="s">
        <v>63</v>
      </c>
      <c r="K24" s="38">
        <v>1</v>
      </c>
      <c r="L24" s="38" t="s">
        <v>63</v>
      </c>
      <c r="M24" s="38">
        <v>3.1284999999999998</v>
      </c>
      <c r="N24" s="38" t="s">
        <v>63</v>
      </c>
      <c r="O24" s="41" t="s">
        <v>63</v>
      </c>
      <c r="P24" s="5"/>
    </row>
    <row r="25" spans="1:16" x14ac:dyDescent="0.25">
      <c r="A25" s="36">
        <v>21</v>
      </c>
      <c r="B25" s="37" t="s">
        <v>416</v>
      </c>
      <c r="C25" s="42" t="s">
        <v>59</v>
      </c>
      <c r="D25" s="42" t="s">
        <v>31</v>
      </c>
      <c r="E25" s="42">
        <v>109.86</v>
      </c>
      <c r="F25" s="60" t="s">
        <v>457</v>
      </c>
      <c r="G25" s="39" t="s">
        <v>219</v>
      </c>
      <c r="H25" s="40">
        <v>0.17946058091286299</v>
      </c>
      <c r="I25" s="40">
        <v>2.3000736218475981</v>
      </c>
      <c r="J25" s="38" t="s">
        <v>63</v>
      </c>
      <c r="K25" s="38">
        <v>1</v>
      </c>
      <c r="L25" s="38">
        <v>3.7241</v>
      </c>
      <c r="M25" s="38" t="s">
        <v>63</v>
      </c>
      <c r="N25" s="38" t="s">
        <v>63</v>
      </c>
      <c r="O25" s="41" t="s">
        <v>63</v>
      </c>
      <c r="P25" s="5"/>
    </row>
    <row r="26" spans="1:16" x14ac:dyDescent="0.25">
      <c r="A26" s="36">
        <v>22</v>
      </c>
      <c r="B26" s="37" t="s">
        <v>417</v>
      </c>
      <c r="C26" s="38" t="s">
        <v>60</v>
      </c>
      <c r="D26" s="38" t="s">
        <v>31</v>
      </c>
      <c r="E26" s="38">
        <v>142.72999999999999</v>
      </c>
      <c r="F26" s="60" t="s">
        <v>458</v>
      </c>
      <c r="G26" s="39" t="s">
        <v>220</v>
      </c>
      <c r="H26" s="40">
        <v>0.44791666666666696</v>
      </c>
      <c r="I26" s="40">
        <v>1.9595209512362017</v>
      </c>
      <c r="J26" s="38" t="s">
        <v>63</v>
      </c>
      <c r="K26" s="38">
        <v>1</v>
      </c>
      <c r="L26" s="38" t="s">
        <v>63</v>
      </c>
      <c r="M26" s="38">
        <v>3.1402999999999999</v>
      </c>
      <c r="N26" s="38" t="s">
        <v>63</v>
      </c>
      <c r="O26" s="41" t="s">
        <v>63</v>
      </c>
      <c r="P26" s="5"/>
    </row>
    <row r="27" spans="1:16" x14ac:dyDescent="0.25">
      <c r="A27" s="36">
        <v>23</v>
      </c>
      <c r="B27" s="37" t="s">
        <v>563</v>
      </c>
      <c r="C27" s="42" t="s">
        <v>30</v>
      </c>
      <c r="D27" s="42" t="s">
        <v>31</v>
      </c>
      <c r="E27" s="42">
        <v>147.99</v>
      </c>
      <c r="F27" s="60" t="s">
        <v>459</v>
      </c>
      <c r="G27" s="39" t="s">
        <v>221</v>
      </c>
      <c r="H27" s="40">
        <v>0.10147991543340396</v>
      </c>
      <c r="I27" s="38" t="s">
        <v>319</v>
      </c>
      <c r="J27" s="42" t="s">
        <v>32</v>
      </c>
      <c r="K27" s="38">
        <v>4</v>
      </c>
      <c r="L27" s="38">
        <v>4.5647000000000002</v>
      </c>
      <c r="M27" s="38">
        <v>5.2201000000000004</v>
      </c>
      <c r="N27" s="38" t="s">
        <v>63</v>
      </c>
      <c r="O27" s="41" t="s">
        <v>63</v>
      </c>
      <c r="P27" s="5"/>
    </row>
    <row r="28" spans="1:16" x14ac:dyDescent="0.25">
      <c r="A28" s="36">
        <v>24</v>
      </c>
      <c r="B28" s="37" t="s">
        <v>418</v>
      </c>
      <c r="C28" s="38" t="s">
        <v>33</v>
      </c>
      <c r="D28" s="38" t="s">
        <v>34</v>
      </c>
      <c r="E28" s="38">
        <v>0</v>
      </c>
      <c r="F28" s="60" t="s">
        <v>465</v>
      </c>
      <c r="G28" s="39" t="s">
        <v>222</v>
      </c>
      <c r="H28" s="40">
        <v>0.41350210970464096</v>
      </c>
      <c r="I28" s="38" t="s">
        <v>320</v>
      </c>
      <c r="J28" s="38" t="s">
        <v>63</v>
      </c>
      <c r="K28" s="38">
        <v>2</v>
      </c>
      <c r="L28" s="38" t="s">
        <v>63</v>
      </c>
      <c r="M28" s="38" t="s">
        <v>63</v>
      </c>
      <c r="N28" s="38">
        <v>3.2414999999999998</v>
      </c>
      <c r="O28" s="41">
        <v>3.1352000000000002</v>
      </c>
      <c r="P28" s="5"/>
    </row>
    <row r="29" spans="1:16" x14ac:dyDescent="0.25">
      <c r="A29" s="36">
        <v>25</v>
      </c>
      <c r="B29" s="37" t="s">
        <v>414</v>
      </c>
      <c r="C29" s="42" t="s">
        <v>35</v>
      </c>
      <c r="D29" s="42" t="s">
        <v>34</v>
      </c>
      <c r="E29" s="38">
        <v>17.649999999999999</v>
      </c>
      <c r="F29" s="60" t="s">
        <v>460</v>
      </c>
      <c r="G29" s="39" t="s">
        <v>223</v>
      </c>
      <c r="H29" s="40">
        <v>0.18432203389830504</v>
      </c>
      <c r="I29" s="38" t="s">
        <v>321</v>
      </c>
      <c r="J29" s="42" t="s">
        <v>36</v>
      </c>
      <c r="K29" s="38">
        <v>12</v>
      </c>
      <c r="L29" s="38" t="s">
        <v>63</v>
      </c>
      <c r="M29" s="38" t="s">
        <v>63</v>
      </c>
      <c r="N29" s="38">
        <v>3.5407000000000002</v>
      </c>
      <c r="O29" s="41">
        <v>3.6067999999999998</v>
      </c>
      <c r="P29" s="5"/>
    </row>
    <row r="30" spans="1:16" x14ac:dyDescent="0.25">
      <c r="A30" s="36">
        <v>26</v>
      </c>
      <c r="B30" s="37" t="s">
        <v>419</v>
      </c>
      <c r="C30" s="42" t="s">
        <v>37</v>
      </c>
      <c r="D30" s="42" t="s">
        <v>34</v>
      </c>
      <c r="E30" s="42" t="s">
        <v>38</v>
      </c>
      <c r="F30" s="60" t="s">
        <v>462</v>
      </c>
      <c r="G30" s="39" t="s">
        <v>225</v>
      </c>
      <c r="H30" s="40">
        <v>8.5239085239084966E-2</v>
      </c>
      <c r="I30" s="38" t="s">
        <v>323</v>
      </c>
      <c r="J30" s="38" t="s">
        <v>63</v>
      </c>
      <c r="K30" s="38">
        <v>4</v>
      </c>
      <c r="L30" s="38" t="s">
        <v>63</v>
      </c>
      <c r="M30" s="38" t="s">
        <v>63</v>
      </c>
      <c r="N30" s="38">
        <v>3.6192000000000002</v>
      </c>
      <c r="O30" s="41">
        <v>3.786</v>
      </c>
      <c r="P30" s="5"/>
    </row>
    <row r="31" spans="1:16" x14ac:dyDescent="0.25">
      <c r="A31" s="36">
        <v>27</v>
      </c>
      <c r="B31" s="37" t="s">
        <v>415</v>
      </c>
      <c r="C31" s="38" t="s">
        <v>39</v>
      </c>
      <c r="D31" s="42" t="s">
        <v>34</v>
      </c>
      <c r="E31" s="38">
        <v>183.03</v>
      </c>
      <c r="F31" s="60" t="s">
        <v>461</v>
      </c>
      <c r="G31" s="39" t="s">
        <v>224</v>
      </c>
      <c r="H31" s="40">
        <v>0.13075313807531397</v>
      </c>
      <c r="I31" s="38" t="s">
        <v>322</v>
      </c>
      <c r="J31" s="38" t="s">
        <v>63</v>
      </c>
      <c r="K31" s="38">
        <v>2</v>
      </c>
      <c r="L31" s="38" t="s">
        <v>63</v>
      </c>
      <c r="M31" s="38" t="s">
        <v>63</v>
      </c>
      <c r="N31" s="38">
        <v>3.4617</v>
      </c>
      <c r="O31" s="41">
        <v>3.3988</v>
      </c>
      <c r="P31" s="5"/>
    </row>
    <row r="32" spans="1:16" x14ac:dyDescent="0.25">
      <c r="A32" s="36">
        <v>28</v>
      </c>
      <c r="B32" s="37" t="s">
        <v>564</v>
      </c>
      <c r="C32" s="38" t="s">
        <v>61</v>
      </c>
      <c r="D32" s="38" t="s">
        <v>62</v>
      </c>
      <c r="E32" s="38">
        <v>196.24</v>
      </c>
      <c r="F32" s="60" t="s">
        <v>463</v>
      </c>
      <c r="G32" s="39" t="s">
        <v>226</v>
      </c>
      <c r="H32" s="40">
        <v>0.43404255319148899</v>
      </c>
      <c r="I32" s="40">
        <v>1.9562371774487997</v>
      </c>
      <c r="J32" s="38" t="s">
        <v>63</v>
      </c>
      <c r="K32" s="38">
        <v>1</v>
      </c>
      <c r="L32" s="38" t="s">
        <v>63</v>
      </c>
      <c r="M32" s="38" t="s">
        <v>63</v>
      </c>
      <c r="N32" s="38" t="s">
        <v>63</v>
      </c>
      <c r="O32" s="41">
        <v>3.0497999999999998</v>
      </c>
      <c r="P32" s="5"/>
    </row>
    <row r="33" spans="1:16" ht="15.75" thickBot="1" x14ac:dyDescent="0.3">
      <c r="A33" s="43">
        <v>29</v>
      </c>
      <c r="B33" s="44" t="s">
        <v>565</v>
      </c>
      <c r="C33" s="45" t="s">
        <v>40</v>
      </c>
      <c r="D33" s="45" t="s">
        <v>41</v>
      </c>
      <c r="E33" s="45" t="s">
        <v>42</v>
      </c>
      <c r="F33" s="64" t="s">
        <v>464</v>
      </c>
      <c r="G33" s="46" t="s">
        <v>227</v>
      </c>
      <c r="H33" s="47">
        <v>0.22478991596638698</v>
      </c>
      <c r="I33" s="48" t="s">
        <v>324</v>
      </c>
      <c r="J33" s="48" t="s">
        <v>63</v>
      </c>
      <c r="K33" s="48">
        <v>3</v>
      </c>
      <c r="L33" s="48" t="s">
        <v>63</v>
      </c>
      <c r="M33" s="48" t="s">
        <v>63</v>
      </c>
      <c r="N33" s="48">
        <v>3.4674</v>
      </c>
      <c r="O33" s="49">
        <v>3.1032000000000002</v>
      </c>
      <c r="P33" s="5"/>
    </row>
  </sheetData>
  <autoFilter ref="A4:O33">
    <sortState ref="A6:N31">
      <sortCondition ref="A2:A31"/>
    </sortState>
  </autoFilter>
  <mergeCells count="5">
    <mergeCell ref="C3:I3"/>
    <mergeCell ref="L3:O3"/>
    <mergeCell ref="A3:A4"/>
    <mergeCell ref="B3:B4"/>
    <mergeCell ref="J3:J4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1"/>
  <sheetViews>
    <sheetView workbookViewId="0">
      <selection activeCell="A3" sqref="A3:A4"/>
    </sheetView>
  </sheetViews>
  <sheetFormatPr defaultRowHeight="15" x14ac:dyDescent="0.25"/>
  <cols>
    <col min="1" max="1" width="6.5703125" style="2" bestFit="1" customWidth="1"/>
    <col min="2" max="2" width="14.85546875" style="2" customWidth="1"/>
    <col min="3" max="3" width="12.140625" style="2" bestFit="1" customWidth="1"/>
    <col min="4" max="4" width="9.140625" style="2"/>
    <col min="5" max="5" width="15" style="2" bestFit="1" customWidth="1"/>
    <col min="6" max="6" width="15" style="2" customWidth="1"/>
    <col min="7" max="7" width="13.42578125" style="2" bestFit="1" customWidth="1"/>
    <col min="8" max="8" width="6.7109375" style="2" bestFit="1" customWidth="1"/>
    <col min="9" max="9" width="8.85546875" style="2" bestFit="1" customWidth="1"/>
    <col min="10" max="10" width="13.42578125" style="3" customWidth="1"/>
    <col min="11" max="11" width="7.5703125" style="2" customWidth="1"/>
    <col min="12" max="15" width="8.28515625" style="2" bestFit="1" customWidth="1"/>
    <col min="16" max="16384" width="9.140625" style="2"/>
  </cols>
  <sheetData>
    <row r="1" spans="1:16" x14ac:dyDescent="0.25">
      <c r="A1" s="55" t="s">
        <v>547</v>
      </c>
    </row>
    <row r="2" spans="1:16" ht="15.75" thickBot="1" x14ac:dyDescent="0.3"/>
    <row r="3" spans="1:16" s="55" customFormat="1" ht="18" customHeight="1" x14ac:dyDescent="0.25">
      <c r="A3" s="69" t="s">
        <v>358</v>
      </c>
      <c r="B3" s="71" t="s">
        <v>425</v>
      </c>
      <c r="C3" s="66" t="s">
        <v>0</v>
      </c>
      <c r="D3" s="66"/>
      <c r="E3" s="66"/>
      <c r="F3" s="66"/>
      <c r="G3" s="66"/>
      <c r="H3" s="66"/>
      <c r="I3" s="66"/>
      <c r="J3" s="73" t="s">
        <v>5</v>
      </c>
      <c r="K3" s="54"/>
      <c r="L3" s="67" t="s">
        <v>435</v>
      </c>
      <c r="M3" s="67"/>
      <c r="N3" s="67"/>
      <c r="O3" s="68"/>
    </row>
    <row r="4" spans="1:16" s="55" customFormat="1" ht="30" x14ac:dyDescent="0.25">
      <c r="A4" s="70"/>
      <c r="B4" s="72"/>
      <c r="C4" s="56" t="s">
        <v>1</v>
      </c>
      <c r="D4" s="56" t="s">
        <v>2</v>
      </c>
      <c r="E4" s="56" t="s">
        <v>3</v>
      </c>
      <c r="F4" s="65" t="s">
        <v>436</v>
      </c>
      <c r="G4" s="56" t="s">
        <v>4</v>
      </c>
      <c r="H4" s="56" t="s">
        <v>420</v>
      </c>
      <c r="I4" s="56" t="s">
        <v>434</v>
      </c>
      <c r="J4" s="74"/>
      <c r="K4" s="57" t="s">
        <v>6</v>
      </c>
      <c r="L4" s="56" t="s">
        <v>426</v>
      </c>
      <c r="M4" s="56" t="s">
        <v>427</v>
      </c>
      <c r="N4" s="56" t="s">
        <v>428</v>
      </c>
      <c r="O4" s="58" t="s">
        <v>429</v>
      </c>
    </row>
    <row r="5" spans="1:16" x14ac:dyDescent="0.25">
      <c r="A5" s="12">
        <v>1</v>
      </c>
      <c r="B5" s="13" t="s">
        <v>566</v>
      </c>
      <c r="C5" s="14" t="s">
        <v>64</v>
      </c>
      <c r="D5" s="14" t="s">
        <v>44</v>
      </c>
      <c r="E5" s="14" t="s">
        <v>65</v>
      </c>
      <c r="F5" s="61" t="s">
        <v>466</v>
      </c>
      <c r="G5" s="15" t="s">
        <v>228</v>
      </c>
      <c r="H5" s="16">
        <v>0.10187110187110204</v>
      </c>
      <c r="I5" s="17" t="s">
        <v>325</v>
      </c>
      <c r="J5" s="18" t="s">
        <v>63</v>
      </c>
      <c r="K5" s="17">
        <v>11</v>
      </c>
      <c r="L5" s="17">
        <v>4.5164</v>
      </c>
      <c r="M5" s="17">
        <v>4.0979999999999999</v>
      </c>
      <c r="N5" s="17" t="s">
        <v>63</v>
      </c>
      <c r="O5" s="19">
        <v>4.5248999999999997</v>
      </c>
      <c r="P5" s="6"/>
    </row>
    <row r="6" spans="1:16" ht="30" x14ac:dyDescent="0.25">
      <c r="A6" s="12">
        <v>2</v>
      </c>
      <c r="B6" s="13" t="s">
        <v>384</v>
      </c>
      <c r="C6" s="17" t="s">
        <v>66</v>
      </c>
      <c r="D6" s="17" t="s">
        <v>8</v>
      </c>
      <c r="E6" s="17">
        <v>0.79</v>
      </c>
      <c r="F6" s="61" t="s">
        <v>467</v>
      </c>
      <c r="G6" s="15" t="s">
        <v>229</v>
      </c>
      <c r="H6" s="16">
        <v>0.38461538461538503</v>
      </c>
      <c r="I6" s="17" t="s">
        <v>326</v>
      </c>
      <c r="J6" s="18" t="s">
        <v>67</v>
      </c>
      <c r="K6" s="17">
        <v>5</v>
      </c>
      <c r="L6" s="17" t="s">
        <v>63</v>
      </c>
      <c r="M6" s="17">
        <v>3.5823999999999998</v>
      </c>
      <c r="N6" s="17">
        <v>3.8294999999999999</v>
      </c>
      <c r="O6" s="19">
        <v>3.7671000000000001</v>
      </c>
      <c r="P6" s="6"/>
    </row>
    <row r="7" spans="1:16" x14ac:dyDescent="0.25">
      <c r="A7" s="12">
        <v>3</v>
      </c>
      <c r="B7" s="13" t="s">
        <v>385</v>
      </c>
      <c r="C7" s="17" t="s">
        <v>68</v>
      </c>
      <c r="D7" s="17" t="s">
        <v>8</v>
      </c>
      <c r="E7" s="17">
        <v>8.24</v>
      </c>
      <c r="F7" s="61" t="s">
        <v>468</v>
      </c>
      <c r="G7" s="15" t="s">
        <v>230</v>
      </c>
      <c r="H7" s="16">
        <v>0.44351464435146404</v>
      </c>
      <c r="I7" s="16">
        <v>2.5521602844636004</v>
      </c>
      <c r="J7" s="18" t="s">
        <v>69</v>
      </c>
      <c r="K7" s="17">
        <v>4</v>
      </c>
      <c r="L7" s="17" t="s">
        <v>63</v>
      </c>
      <c r="M7" s="17" t="s">
        <v>63</v>
      </c>
      <c r="N7" s="17">
        <v>3.7759999999999998</v>
      </c>
      <c r="O7" s="19">
        <v>3.089</v>
      </c>
      <c r="P7" s="6"/>
    </row>
    <row r="8" spans="1:16" ht="30" x14ac:dyDescent="0.25">
      <c r="A8" s="12">
        <v>4</v>
      </c>
      <c r="B8" s="13" t="s">
        <v>386</v>
      </c>
      <c r="C8" s="14" t="s">
        <v>70</v>
      </c>
      <c r="D8" s="14" t="s">
        <v>8</v>
      </c>
      <c r="E8" s="14" t="s">
        <v>72</v>
      </c>
      <c r="F8" s="61" t="s">
        <v>465</v>
      </c>
      <c r="G8" s="15" t="s">
        <v>232</v>
      </c>
      <c r="H8" s="16">
        <v>0.10399159663865498</v>
      </c>
      <c r="I8" s="16">
        <v>5.0272646063188011</v>
      </c>
      <c r="J8" s="25" t="s">
        <v>71</v>
      </c>
      <c r="K8" s="17">
        <v>26</v>
      </c>
      <c r="L8" s="17">
        <v>5.8110999999999997</v>
      </c>
      <c r="M8" s="17" t="s">
        <v>63</v>
      </c>
      <c r="N8" s="17">
        <v>6.8052999999999999</v>
      </c>
      <c r="O8" s="19">
        <v>3.0183</v>
      </c>
      <c r="P8" s="6"/>
    </row>
    <row r="9" spans="1:16" x14ac:dyDescent="0.25">
      <c r="A9" s="12">
        <v>5</v>
      </c>
      <c r="B9" s="13" t="s">
        <v>567</v>
      </c>
      <c r="C9" s="17" t="s">
        <v>112</v>
      </c>
      <c r="D9" s="17" t="s">
        <v>8</v>
      </c>
      <c r="E9" s="17">
        <v>125.04</v>
      </c>
      <c r="F9" s="61" t="s">
        <v>469</v>
      </c>
      <c r="G9" s="15" t="s">
        <v>231</v>
      </c>
      <c r="H9" s="16">
        <v>0.10828025477707004</v>
      </c>
      <c r="I9" s="16">
        <v>1.7373480239976036</v>
      </c>
      <c r="J9" s="18" t="s">
        <v>63</v>
      </c>
      <c r="K9" s="17">
        <v>1</v>
      </c>
      <c r="L9" s="17" t="s">
        <v>63</v>
      </c>
      <c r="M9" s="22">
        <v>3.0066463358729156</v>
      </c>
      <c r="N9" s="17" t="s">
        <v>63</v>
      </c>
      <c r="O9" s="19" t="s">
        <v>63</v>
      </c>
      <c r="P9" s="6"/>
    </row>
    <row r="10" spans="1:16" x14ac:dyDescent="0.25">
      <c r="A10" s="12">
        <v>6</v>
      </c>
      <c r="B10" s="13" t="s">
        <v>387</v>
      </c>
      <c r="C10" s="14" t="s">
        <v>77</v>
      </c>
      <c r="D10" s="14" t="s">
        <v>13</v>
      </c>
      <c r="E10" s="14">
        <v>3.38</v>
      </c>
      <c r="F10" s="61" t="s">
        <v>470</v>
      </c>
      <c r="G10" s="15" t="s">
        <v>233</v>
      </c>
      <c r="H10" s="16">
        <v>0.23890063424947106</v>
      </c>
      <c r="I10" s="17" t="s">
        <v>327</v>
      </c>
      <c r="J10" s="25" t="s">
        <v>78</v>
      </c>
      <c r="K10" s="17">
        <v>6</v>
      </c>
      <c r="L10" s="17">
        <v>4.0321999999999996</v>
      </c>
      <c r="M10" s="17">
        <v>5.3000999999999996</v>
      </c>
      <c r="N10" s="17" t="s">
        <v>63</v>
      </c>
      <c r="O10" s="19">
        <v>3.0537999999999998</v>
      </c>
      <c r="P10" s="6"/>
    </row>
    <row r="11" spans="1:16" x14ac:dyDescent="0.25">
      <c r="A11" s="12">
        <v>7</v>
      </c>
      <c r="B11" s="13" t="s">
        <v>388</v>
      </c>
      <c r="C11" s="17" t="s">
        <v>123</v>
      </c>
      <c r="D11" s="17" t="s">
        <v>46</v>
      </c>
      <c r="E11" s="17">
        <v>1.59</v>
      </c>
      <c r="F11" s="61" t="s">
        <v>471</v>
      </c>
      <c r="G11" s="15" t="s">
        <v>234</v>
      </c>
      <c r="H11" s="16">
        <v>0.12836438923395399</v>
      </c>
      <c r="I11" s="16">
        <v>2.3224544038721011</v>
      </c>
      <c r="J11" s="18" t="s">
        <v>63</v>
      </c>
      <c r="K11" s="17">
        <v>1</v>
      </c>
      <c r="L11" s="17" t="s">
        <v>63</v>
      </c>
      <c r="M11" s="17" t="s">
        <v>63</v>
      </c>
      <c r="N11" s="22">
        <v>3.4849766149683115</v>
      </c>
      <c r="O11" s="19" t="s">
        <v>63</v>
      </c>
      <c r="P11" s="6"/>
    </row>
    <row r="12" spans="1:16" x14ac:dyDescent="0.25">
      <c r="A12" s="12">
        <v>8</v>
      </c>
      <c r="B12" s="13" t="s">
        <v>392</v>
      </c>
      <c r="C12" s="14" t="s">
        <v>129</v>
      </c>
      <c r="D12" s="14" t="s">
        <v>46</v>
      </c>
      <c r="E12" s="14">
        <v>83.6</v>
      </c>
      <c r="F12" s="61" t="s">
        <v>472</v>
      </c>
      <c r="G12" s="15" t="s">
        <v>235</v>
      </c>
      <c r="H12" s="16">
        <v>0.26970954356846499</v>
      </c>
      <c r="I12" s="16">
        <v>2.5026700455706985</v>
      </c>
      <c r="J12" s="18" t="s">
        <v>63</v>
      </c>
      <c r="K12" s="17">
        <v>1</v>
      </c>
      <c r="L12" s="17" t="s">
        <v>63</v>
      </c>
      <c r="M12" s="17" t="s">
        <v>63</v>
      </c>
      <c r="N12" s="17" t="s">
        <v>63</v>
      </c>
      <c r="O12" s="50">
        <v>4.2156882759201784</v>
      </c>
      <c r="P12" s="6"/>
    </row>
    <row r="13" spans="1:16" x14ac:dyDescent="0.25">
      <c r="A13" s="12">
        <v>9</v>
      </c>
      <c r="B13" s="13" t="s">
        <v>389</v>
      </c>
      <c r="C13" s="17" t="s">
        <v>130</v>
      </c>
      <c r="D13" s="17" t="s">
        <v>46</v>
      </c>
      <c r="E13" s="17" t="s">
        <v>131</v>
      </c>
      <c r="F13" s="61" t="s">
        <v>473</v>
      </c>
      <c r="G13" s="15" t="s">
        <v>237</v>
      </c>
      <c r="H13" s="16">
        <v>0.23029045643153501</v>
      </c>
      <c r="I13" s="16">
        <v>2.1968207364460035</v>
      </c>
      <c r="J13" s="18" t="s">
        <v>63</v>
      </c>
      <c r="K13" s="17">
        <v>4</v>
      </c>
      <c r="L13" s="17" t="s">
        <v>63</v>
      </c>
      <c r="M13" s="17" t="s">
        <v>63</v>
      </c>
      <c r="N13" s="17" t="s">
        <v>63</v>
      </c>
      <c r="O13" s="23">
        <v>3.7702</v>
      </c>
      <c r="P13" s="6"/>
    </row>
    <row r="14" spans="1:16" x14ac:dyDescent="0.25">
      <c r="A14" s="12">
        <v>10</v>
      </c>
      <c r="B14" s="13" t="s">
        <v>568</v>
      </c>
      <c r="C14" s="17" t="s">
        <v>101</v>
      </c>
      <c r="D14" s="17" t="s">
        <v>46</v>
      </c>
      <c r="E14" s="17">
        <v>176.07</v>
      </c>
      <c r="F14" s="61" t="s">
        <v>474</v>
      </c>
      <c r="G14" s="15" t="s">
        <v>236</v>
      </c>
      <c r="H14" s="16">
        <v>0.34947368421052605</v>
      </c>
      <c r="I14" s="16">
        <v>1.6646109517916008</v>
      </c>
      <c r="J14" s="18" t="s">
        <v>63</v>
      </c>
      <c r="K14" s="17">
        <v>1</v>
      </c>
      <c r="L14" s="22">
        <v>3.0070999999999999</v>
      </c>
      <c r="M14" s="17" t="s">
        <v>63</v>
      </c>
      <c r="N14" s="17" t="s">
        <v>63</v>
      </c>
      <c r="O14" s="19" t="s">
        <v>63</v>
      </c>
      <c r="P14" s="6"/>
    </row>
    <row r="15" spans="1:16" ht="30" x14ac:dyDescent="0.25">
      <c r="A15" s="12">
        <v>11</v>
      </c>
      <c r="B15" s="13" t="s">
        <v>569</v>
      </c>
      <c r="C15" s="17" t="s">
        <v>73</v>
      </c>
      <c r="D15" s="17" t="s">
        <v>18</v>
      </c>
      <c r="E15" s="17" t="s">
        <v>74</v>
      </c>
      <c r="F15" s="61" t="s">
        <v>475</v>
      </c>
      <c r="G15" s="15" t="s">
        <v>240</v>
      </c>
      <c r="H15" s="16">
        <v>0.37866108786610897</v>
      </c>
      <c r="I15" s="16">
        <v>2.2243851497293021</v>
      </c>
      <c r="J15" s="18" t="s">
        <v>75</v>
      </c>
      <c r="K15" s="17">
        <v>7</v>
      </c>
      <c r="L15" s="17">
        <v>3.8429000000000002</v>
      </c>
      <c r="M15" s="17">
        <v>3.7829000000000002</v>
      </c>
      <c r="N15" s="17" t="s">
        <v>63</v>
      </c>
      <c r="O15" s="19">
        <v>3.0912000000000002</v>
      </c>
      <c r="P15" s="6"/>
    </row>
    <row r="16" spans="1:16" x14ac:dyDescent="0.25">
      <c r="A16" s="12">
        <v>12</v>
      </c>
      <c r="B16" s="13" t="s">
        <v>570</v>
      </c>
      <c r="C16" s="14" t="s">
        <v>76</v>
      </c>
      <c r="D16" s="14" t="s">
        <v>18</v>
      </c>
      <c r="E16" s="14">
        <v>126.67</v>
      </c>
      <c r="F16" s="61" t="s">
        <v>476</v>
      </c>
      <c r="G16" s="15" t="s">
        <v>238</v>
      </c>
      <c r="H16" s="16">
        <v>6.1715481171548014E-2</v>
      </c>
      <c r="I16" s="17" t="s">
        <v>328</v>
      </c>
      <c r="J16" s="18" t="s">
        <v>63</v>
      </c>
      <c r="K16" s="17">
        <v>3</v>
      </c>
      <c r="L16" s="17">
        <v>5.0862999999999996</v>
      </c>
      <c r="M16" s="17">
        <v>5.6498999999999997</v>
      </c>
      <c r="N16" s="17">
        <v>3.69</v>
      </c>
      <c r="O16" s="19" t="s">
        <v>63</v>
      </c>
      <c r="P16" s="6"/>
    </row>
    <row r="17" spans="1:16" x14ac:dyDescent="0.25">
      <c r="A17" s="12">
        <v>13</v>
      </c>
      <c r="B17" s="13" t="s">
        <v>571</v>
      </c>
      <c r="C17" s="17" t="s">
        <v>124</v>
      </c>
      <c r="D17" s="17" t="s">
        <v>18</v>
      </c>
      <c r="E17" s="17">
        <v>182.52</v>
      </c>
      <c r="F17" s="61" t="s">
        <v>477</v>
      </c>
      <c r="G17" s="15" t="s">
        <v>239</v>
      </c>
      <c r="H17" s="16">
        <v>0.13513513513513498</v>
      </c>
      <c r="I17" s="16">
        <v>2.6170702904557004</v>
      </c>
      <c r="J17" s="18" t="s">
        <v>63</v>
      </c>
      <c r="K17" s="17">
        <v>1</v>
      </c>
      <c r="L17" s="17" t="s">
        <v>63</v>
      </c>
      <c r="M17" s="17" t="s">
        <v>63</v>
      </c>
      <c r="N17" s="22">
        <v>3.8578363839511196</v>
      </c>
      <c r="O17" s="19" t="s">
        <v>63</v>
      </c>
      <c r="P17" s="6"/>
    </row>
    <row r="18" spans="1:16" x14ac:dyDescent="0.25">
      <c r="A18" s="12">
        <v>14</v>
      </c>
      <c r="B18" s="13" t="s">
        <v>390</v>
      </c>
      <c r="C18" s="17" t="s">
        <v>79</v>
      </c>
      <c r="D18" s="17" t="s">
        <v>50</v>
      </c>
      <c r="E18" s="17">
        <v>30.91</v>
      </c>
      <c r="F18" s="61" t="s">
        <v>478</v>
      </c>
      <c r="G18" s="15" t="s">
        <v>241</v>
      </c>
      <c r="H18" s="16">
        <v>0.28661087866108803</v>
      </c>
      <c r="I18" s="17" t="s">
        <v>329</v>
      </c>
      <c r="J18" s="18" t="s">
        <v>63</v>
      </c>
      <c r="K18" s="17">
        <v>2</v>
      </c>
      <c r="L18" s="17" t="s">
        <v>63</v>
      </c>
      <c r="M18" s="17">
        <v>3.3008999999999999</v>
      </c>
      <c r="N18" s="17" t="s">
        <v>63</v>
      </c>
      <c r="O18" s="19">
        <v>3.3311999999999999</v>
      </c>
      <c r="P18" s="6"/>
    </row>
    <row r="19" spans="1:16" x14ac:dyDescent="0.25">
      <c r="A19" s="12">
        <v>15</v>
      </c>
      <c r="B19" s="13" t="s">
        <v>396</v>
      </c>
      <c r="C19" s="17" t="s">
        <v>102</v>
      </c>
      <c r="D19" s="17" t="s">
        <v>50</v>
      </c>
      <c r="E19" s="17">
        <v>84.43</v>
      </c>
      <c r="F19" s="61" t="s">
        <v>479</v>
      </c>
      <c r="G19" s="15" t="s">
        <v>242</v>
      </c>
      <c r="H19" s="16">
        <v>0.23578947368421099</v>
      </c>
      <c r="I19" s="16">
        <v>1.7570404535483031</v>
      </c>
      <c r="J19" s="18" t="s">
        <v>63</v>
      </c>
      <c r="K19" s="17">
        <v>1</v>
      </c>
      <c r="L19" s="22">
        <v>3.1465999999999998</v>
      </c>
      <c r="M19" s="17" t="s">
        <v>63</v>
      </c>
      <c r="N19" s="17" t="s">
        <v>63</v>
      </c>
      <c r="O19" s="19" t="s">
        <v>63</v>
      </c>
      <c r="P19" s="6"/>
    </row>
    <row r="20" spans="1:16" x14ac:dyDescent="0.25">
      <c r="A20" s="12">
        <v>16</v>
      </c>
      <c r="B20" s="13" t="s">
        <v>572</v>
      </c>
      <c r="C20" s="17" t="s">
        <v>113</v>
      </c>
      <c r="D20" s="17" t="s">
        <v>50</v>
      </c>
      <c r="E20" s="17" t="s">
        <v>114</v>
      </c>
      <c r="F20" s="61" t="s">
        <v>480</v>
      </c>
      <c r="G20" s="15" t="s">
        <v>243</v>
      </c>
      <c r="H20" s="16">
        <v>5.6722689075630051E-2</v>
      </c>
      <c r="I20" s="16">
        <v>1.9661439468893038</v>
      </c>
      <c r="J20" s="18" t="s">
        <v>63</v>
      </c>
      <c r="K20" s="17">
        <v>4</v>
      </c>
      <c r="L20" s="17" t="s">
        <v>63</v>
      </c>
      <c r="M20" s="22">
        <v>3.3361999999999998</v>
      </c>
      <c r="N20" s="17" t="s">
        <v>63</v>
      </c>
      <c r="O20" s="19" t="s">
        <v>63</v>
      </c>
      <c r="P20" s="6"/>
    </row>
    <row r="21" spans="1:16" x14ac:dyDescent="0.25">
      <c r="A21" s="12">
        <v>17</v>
      </c>
      <c r="B21" s="13" t="s">
        <v>393</v>
      </c>
      <c r="C21" s="17" t="s">
        <v>103</v>
      </c>
      <c r="D21" s="17" t="s">
        <v>22</v>
      </c>
      <c r="E21" s="17">
        <v>15.68</v>
      </c>
      <c r="F21" s="61" t="s">
        <v>481</v>
      </c>
      <c r="G21" s="15" t="s">
        <v>244</v>
      </c>
      <c r="H21" s="16">
        <v>0.34309623430962299</v>
      </c>
      <c r="I21" s="16">
        <v>1.7100874046752035</v>
      </c>
      <c r="J21" s="18" t="s">
        <v>63</v>
      </c>
      <c r="K21" s="17">
        <v>1</v>
      </c>
      <c r="L21" s="22">
        <v>3.0758000000000001</v>
      </c>
      <c r="M21" s="17" t="s">
        <v>63</v>
      </c>
      <c r="N21" s="17" t="s">
        <v>63</v>
      </c>
      <c r="O21" s="19" t="s">
        <v>63</v>
      </c>
      <c r="P21" s="6"/>
    </row>
    <row r="22" spans="1:16" x14ac:dyDescent="0.25">
      <c r="A22" s="12">
        <v>18</v>
      </c>
      <c r="B22" s="13" t="s">
        <v>398</v>
      </c>
      <c r="C22" s="14" t="s">
        <v>132</v>
      </c>
      <c r="D22" s="14" t="s">
        <v>22</v>
      </c>
      <c r="E22" s="14">
        <v>29.81</v>
      </c>
      <c r="F22" s="61" t="s">
        <v>482</v>
      </c>
      <c r="G22" s="15" t="s">
        <v>245</v>
      </c>
      <c r="H22" s="16">
        <v>7.999999999999996E-2</v>
      </c>
      <c r="I22" s="16">
        <v>2.4561528689164005</v>
      </c>
      <c r="J22" s="18" t="s">
        <v>63</v>
      </c>
      <c r="K22" s="17">
        <v>1</v>
      </c>
      <c r="L22" s="17" t="s">
        <v>63</v>
      </c>
      <c r="M22" s="17" t="s">
        <v>63</v>
      </c>
      <c r="N22" s="17" t="s">
        <v>63</v>
      </c>
      <c r="O22" s="50">
        <v>4.1482455274406371</v>
      </c>
      <c r="P22" s="6"/>
    </row>
    <row r="23" spans="1:16" x14ac:dyDescent="0.25">
      <c r="A23" s="12">
        <v>19</v>
      </c>
      <c r="B23" s="13" t="s">
        <v>573</v>
      </c>
      <c r="C23" s="17" t="s">
        <v>80</v>
      </c>
      <c r="D23" s="17" t="s">
        <v>22</v>
      </c>
      <c r="E23" s="17">
        <v>117.54</v>
      </c>
      <c r="F23" s="61" t="s">
        <v>483</v>
      </c>
      <c r="G23" s="15" t="s">
        <v>246</v>
      </c>
      <c r="H23" s="16">
        <v>0.22629310344827602</v>
      </c>
      <c r="I23" s="17" t="s">
        <v>330</v>
      </c>
      <c r="J23" s="18" t="s">
        <v>63</v>
      </c>
      <c r="K23" s="17">
        <v>2</v>
      </c>
      <c r="L23" s="17">
        <v>3.1400999999999999</v>
      </c>
      <c r="M23" s="17" t="s">
        <v>63</v>
      </c>
      <c r="N23" s="17">
        <v>3.0642999999999998</v>
      </c>
      <c r="O23" s="19" t="s">
        <v>63</v>
      </c>
      <c r="P23" s="6"/>
    </row>
    <row r="24" spans="1:16" x14ac:dyDescent="0.25">
      <c r="A24" s="12">
        <v>20</v>
      </c>
      <c r="B24" s="13" t="s">
        <v>574</v>
      </c>
      <c r="C24" s="17" t="s">
        <v>104</v>
      </c>
      <c r="D24" s="17" t="s">
        <v>22</v>
      </c>
      <c r="E24" s="17">
        <v>128.62</v>
      </c>
      <c r="F24" s="61" t="s">
        <v>484</v>
      </c>
      <c r="G24" s="15" t="s">
        <v>247</v>
      </c>
      <c r="H24" s="16">
        <v>0.322784810126582</v>
      </c>
      <c r="I24" s="16">
        <v>1.7020659983353004</v>
      </c>
      <c r="J24" s="18" t="s">
        <v>63</v>
      </c>
      <c r="K24" s="17">
        <v>1</v>
      </c>
      <c r="L24" s="22">
        <v>3.0636999999999999</v>
      </c>
      <c r="M24" s="17" t="s">
        <v>63</v>
      </c>
      <c r="N24" s="17" t="s">
        <v>63</v>
      </c>
      <c r="O24" s="19" t="s">
        <v>63</v>
      </c>
      <c r="P24" s="6"/>
    </row>
    <row r="25" spans="1:16" x14ac:dyDescent="0.25">
      <c r="A25" s="12">
        <v>21</v>
      </c>
      <c r="B25" s="13" t="s">
        <v>391</v>
      </c>
      <c r="C25" s="17" t="s">
        <v>115</v>
      </c>
      <c r="D25" s="17" t="s">
        <v>116</v>
      </c>
      <c r="E25" s="17">
        <v>91.95</v>
      </c>
      <c r="F25" s="61" t="s">
        <v>465</v>
      </c>
      <c r="G25" s="15" t="s">
        <v>248</v>
      </c>
      <c r="H25" s="16">
        <v>0.17255717255717296</v>
      </c>
      <c r="I25" s="16">
        <v>1.7993851928228</v>
      </c>
      <c r="J25" s="18" t="s">
        <v>63</v>
      </c>
      <c r="K25" s="17">
        <v>1</v>
      </c>
      <c r="L25" s="17" t="s">
        <v>63</v>
      </c>
      <c r="M25" s="22">
        <v>3.0963534823654979</v>
      </c>
      <c r="N25" s="17" t="s">
        <v>63</v>
      </c>
      <c r="O25" s="19" t="s">
        <v>63</v>
      </c>
      <c r="P25" s="6"/>
    </row>
    <row r="26" spans="1:16" x14ac:dyDescent="0.25">
      <c r="A26" s="12">
        <v>22</v>
      </c>
      <c r="B26" s="13" t="s">
        <v>394</v>
      </c>
      <c r="C26" s="17" t="s">
        <v>125</v>
      </c>
      <c r="D26" s="17" t="s">
        <v>116</v>
      </c>
      <c r="E26" s="17">
        <v>110.02</v>
      </c>
      <c r="F26" s="61" t="s">
        <v>485</v>
      </c>
      <c r="G26" s="15" t="s">
        <v>249</v>
      </c>
      <c r="H26" s="16">
        <v>0.29764453961456105</v>
      </c>
      <c r="I26" s="16">
        <v>2.4176642562447004</v>
      </c>
      <c r="J26" s="18" t="s">
        <v>63</v>
      </c>
      <c r="K26" s="17">
        <v>1</v>
      </c>
      <c r="L26" s="17" t="s">
        <v>63</v>
      </c>
      <c r="M26" s="17" t="s">
        <v>63</v>
      </c>
      <c r="N26" s="22">
        <v>3.6058797320497971</v>
      </c>
      <c r="O26" s="19" t="s">
        <v>63</v>
      </c>
      <c r="P26" s="6"/>
    </row>
    <row r="27" spans="1:16" x14ac:dyDescent="0.25">
      <c r="A27" s="12">
        <v>23</v>
      </c>
      <c r="B27" s="13" t="s">
        <v>397</v>
      </c>
      <c r="C27" s="17" t="s">
        <v>119</v>
      </c>
      <c r="D27" s="17" t="s">
        <v>116</v>
      </c>
      <c r="E27" s="17" t="s">
        <v>120</v>
      </c>
      <c r="F27" s="61" t="s">
        <v>486</v>
      </c>
      <c r="G27" s="15" t="s">
        <v>251</v>
      </c>
      <c r="H27" s="16">
        <v>0.140041493775934</v>
      </c>
      <c r="I27" s="16">
        <v>1.9057618565296031</v>
      </c>
      <c r="J27" s="18" t="s">
        <v>63</v>
      </c>
      <c r="K27" s="17">
        <v>2</v>
      </c>
      <c r="L27" s="17" t="s">
        <v>63</v>
      </c>
      <c r="M27" s="22">
        <v>3.2496</v>
      </c>
      <c r="N27" s="17" t="s">
        <v>63</v>
      </c>
      <c r="O27" s="19" t="s">
        <v>63</v>
      </c>
      <c r="P27" s="6"/>
    </row>
    <row r="28" spans="1:16" x14ac:dyDescent="0.25">
      <c r="A28" s="12">
        <v>24</v>
      </c>
      <c r="B28" s="13" t="s">
        <v>399</v>
      </c>
      <c r="C28" s="17" t="s">
        <v>121</v>
      </c>
      <c r="D28" s="17" t="s">
        <v>116</v>
      </c>
      <c r="E28" s="17">
        <v>169.4</v>
      </c>
      <c r="F28" s="61" t="s">
        <v>465</v>
      </c>
      <c r="G28" s="15" t="s">
        <v>250</v>
      </c>
      <c r="H28" s="16">
        <v>0.13333333333333297</v>
      </c>
      <c r="I28" s="16">
        <v>1.8509277077984998</v>
      </c>
      <c r="J28" s="18" t="s">
        <v>63</v>
      </c>
      <c r="K28" s="17">
        <v>2</v>
      </c>
      <c r="L28" s="17" t="s">
        <v>63</v>
      </c>
      <c r="M28" s="22">
        <v>3.1707000000000001</v>
      </c>
      <c r="N28" s="17" t="s">
        <v>63</v>
      </c>
      <c r="O28" s="19" t="s">
        <v>63</v>
      </c>
      <c r="P28" s="6"/>
    </row>
    <row r="29" spans="1:16" x14ac:dyDescent="0.25">
      <c r="A29" s="12">
        <v>25</v>
      </c>
      <c r="B29" s="13" t="s">
        <v>575</v>
      </c>
      <c r="C29" s="51" t="s">
        <v>117</v>
      </c>
      <c r="D29" s="17" t="s">
        <v>116</v>
      </c>
      <c r="E29" s="17" t="s">
        <v>118</v>
      </c>
      <c r="F29" s="61" t="s">
        <v>487</v>
      </c>
      <c r="G29" s="15" t="s">
        <v>252</v>
      </c>
      <c r="H29" s="16">
        <v>0.14718162839248405</v>
      </c>
      <c r="I29" s="16">
        <v>1.9745720997993044</v>
      </c>
      <c r="J29" s="18" t="s">
        <v>63</v>
      </c>
      <c r="K29" s="17">
        <v>4</v>
      </c>
      <c r="L29" s="17" t="s">
        <v>63</v>
      </c>
      <c r="M29" s="22">
        <v>3.3483000000000001</v>
      </c>
      <c r="N29" s="17" t="s">
        <v>63</v>
      </c>
      <c r="O29" s="19" t="s">
        <v>63</v>
      </c>
      <c r="P29" s="6"/>
    </row>
    <row r="30" spans="1:16" x14ac:dyDescent="0.25">
      <c r="A30" s="12">
        <v>26</v>
      </c>
      <c r="B30" s="13" t="s">
        <v>576</v>
      </c>
      <c r="C30" s="27" t="s">
        <v>81</v>
      </c>
      <c r="D30" s="14" t="s">
        <v>25</v>
      </c>
      <c r="E30" s="14">
        <v>214.72</v>
      </c>
      <c r="F30" s="61" t="s">
        <v>488</v>
      </c>
      <c r="G30" s="15" t="s">
        <v>253</v>
      </c>
      <c r="H30" s="16">
        <v>0.276842105263158</v>
      </c>
      <c r="I30" s="17" t="s">
        <v>331</v>
      </c>
      <c r="J30" s="18" t="s">
        <v>63</v>
      </c>
      <c r="K30" s="17">
        <v>4</v>
      </c>
      <c r="L30" s="17">
        <v>5.8522999999999996</v>
      </c>
      <c r="M30" s="17">
        <v>4.0148000000000001</v>
      </c>
      <c r="N30" s="17">
        <v>3.9499</v>
      </c>
      <c r="O30" s="19">
        <v>4.7453000000000003</v>
      </c>
      <c r="P30" s="6"/>
    </row>
    <row r="31" spans="1:16" x14ac:dyDescent="0.25">
      <c r="A31" s="12">
        <v>27</v>
      </c>
      <c r="B31" s="13" t="s">
        <v>395</v>
      </c>
      <c r="C31" s="17" t="s">
        <v>105</v>
      </c>
      <c r="D31" s="17" t="s">
        <v>52</v>
      </c>
      <c r="E31" s="17">
        <v>89.57</v>
      </c>
      <c r="F31" s="61" t="s">
        <v>489</v>
      </c>
      <c r="G31" s="15" t="s">
        <v>254</v>
      </c>
      <c r="H31" s="16">
        <v>0.18087318087318105</v>
      </c>
      <c r="I31" s="16">
        <v>1.7476131432950015</v>
      </c>
      <c r="J31" s="18" t="s">
        <v>63</v>
      </c>
      <c r="K31" s="17">
        <v>1</v>
      </c>
      <c r="L31" s="22">
        <v>3.1324000000000001</v>
      </c>
      <c r="M31" s="17" t="s">
        <v>63</v>
      </c>
      <c r="N31" s="17" t="s">
        <v>63</v>
      </c>
      <c r="O31" s="19" t="s">
        <v>63</v>
      </c>
      <c r="P31" s="6"/>
    </row>
    <row r="32" spans="1:16" x14ac:dyDescent="0.25">
      <c r="A32" s="12">
        <v>28</v>
      </c>
      <c r="B32" s="13" t="s">
        <v>577</v>
      </c>
      <c r="C32" s="17" t="s">
        <v>106</v>
      </c>
      <c r="D32" s="17" t="s">
        <v>52</v>
      </c>
      <c r="E32" s="17">
        <v>140.15</v>
      </c>
      <c r="F32" s="61" t="s">
        <v>490</v>
      </c>
      <c r="G32" s="15" t="s">
        <v>255</v>
      </c>
      <c r="H32" s="16">
        <v>0.11930585683297201</v>
      </c>
      <c r="I32" s="16">
        <v>1.894141286102502</v>
      </c>
      <c r="J32" s="18" t="s">
        <v>63</v>
      </c>
      <c r="K32" s="17">
        <v>1</v>
      </c>
      <c r="L32" s="22">
        <v>3.3523000000000001</v>
      </c>
      <c r="M32" s="17" t="s">
        <v>63</v>
      </c>
      <c r="N32" s="17" t="s">
        <v>63</v>
      </c>
      <c r="O32" s="19" t="s">
        <v>63</v>
      </c>
      <c r="P32" s="6"/>
    </row>
    <row r="33" spans="1:16" x14ac:dyDescent="0.25">
      <c r="A33" s="12">
        <v>29</v>
      </c>
      <c r="B33" s="13" t="s">
        <v>401</v>
      </c>
      <c r="C33" s="17" t="s">
        <v>82</v>
      </c>
      <c r="D33" s="17" t="s">
        <v>27</v>
      </c>
      <c r="E33" s="17" t="s">
        <v>83</v>
      </c>
      <c r="F33" s="61" t="s">
        <v>491</v>
      </c>
      <c r="G33" s="15" t="s">
        <v>256</v>
      </c>
      <c r="H33" s="16">
        <v>0.46887966804979297</v>
      </c>
      <c r="I33" s="16">
        <v>2.0788944151793998</v>
      </c>
      <c r="J33" s="18" t="s">
        <v>84</v>
      </c>
      <c r="K33" s="17">
        <v>2</v>
      </c>
      <c r="L33" s="17">
        <v>3.6276000000000002</v>
      </c>
      <c r="M33" s="17" t="s">
        <v>63</v>
      </c>
      <c r="N33" s="17" t="s">
        <v>63</v>
      </c>
      <c r="O33" s="19">
        <v>3.1295000000000002</v>
      </c>
      <c r="P33" s="6"/>
    </row>
    <row r="34" spans="1:16" x14ac:dyDescent="0.25">
      <c r="A34" s="12">
        <v>30</v>
      </c>
      <c r="B34" s="13" t="s">
        <v>402</v>
      </c>
      <c r="C34" s="17" t="s">
        <v>85</v>
      </c>
      <c r="D34" s="17" t="s">
        <v>54</v>
      </c>
      <c r="E34" s="17" t="s">
        <v>86</v>
      </c>
      <c r="F34" s="61" t="s">
        <v>492</v>
      </c>
      <c r="G34" s="15" t="s">
        <v>259</v>
      </c>
      <c r="H34" s="16">
        <v>0.33333333333333304</v>
      </c>
      <c r="I34" s="16">
        <v>2.2554805455270999</v>
      </c>
      <c r="J34" s="18" t="s">
        <v>87</v>
      </c>
      <c r="K34" s="17">
        <v>4</v>
      </c>
      <c r="L34" s="17" t="s">
        <v>63</v>
      </c>
      <c r="M34" s="17">
        <v>3.7482000000000002</v>
      </c>
      <c r="N34" s="17">
        <v>3.1212</v>
      </c>
      <c r="O34" s="19" t="s">
        <v>63</v>
      </c>
      <c r="P34" s="6"/>
    </row>
    <row r="35" spans="1:16" x14ac:dyDescent="0.25">
      <c r="A35" s="12">
        <v>31</v>
      </c>
      <c r="B35" s="13" t="s">
        <v>578</v>
      </c>
      <c r="C35" s="17" t="s">
        <v>107</v>
      </c>
      <c r="D35" s="17" t="s">
        <v>54</v>
      </c>
      <c r="E35" s="17">
        <v>206.02</v>
      </c>
      <c r="F35" s="61" t="s">
        <v>493</v>
      </c>
      <c r="G35" s="15" t="s">
        <v>257</v>
      </c>
      <c r="H35" s="16">
        <v>0.23908523908523904</v>
      </c>
      <c r="I35" s="16">
        <v>1.9255146847541038</v>
      </c>
      <c r="J35" s="18" t="s">
        <v>63</v>
      </c>
      <c r="K35" s="17">
        <v>1</v>
      </c>
      <c r="L35" s="22">
        <v>3.3992</v>
      </c>
      <c r="M35" s="17" t="s">
        <v>63</v>
      </c>
      <c r="N35" s="17" t="s">
        <v>63</v>
      </c>
      <c r="O35" s="19" t="s">
        <v>63</v>
      </c>
      <c r="P35" s="6"/>
    </row>
    <row r="36" spans="1:16" x14ac:dyDescent="0.25">
      <c r="A36" s="12">
        <v>32</v>
      </c>
      <c r="B36" s="13" t="s">
        <v>579</v>
      </c>
      <c r="C36" s="17" t="s">
        <v>108</v>
      </c>
      <c r="D36" s="17" t="s">
        <v>54</v>
      </c>
      <c r="E36" s="17">
        <v>277.56</v>
      </c>
      <c r="F36" s="61" t="s">
        <v>494</v>
      </c>
      <c r="G36" s="15" t="s">
        <v>258</v>
      </c>
      <c r="H36" s="16">
        <v>0.36842105263157898</v>
      </c>
      <c r="I36" s="16">
        <v>1.7032085339441005</v>
      </c>
      <c r="J36" s="18" t="s">
        <v>63</v>
      </c>
      <c r="K36" s="17">
        <v>1</v>
      </c>
      <c r="L36" s="22">
        <v>3.0653999999999999</v>
      </c>
      <c r="M36" s="17" t="s">
        <v>63</v>
      </c>
      <c r="N36" s="17" t="s">
        <v>63</v>
      </c>
      <c r="O36" s="19" t="s">
        <v>63</v>
      </c>
      <c r="P36" s="6"/>
    </row>
    <row r="37" spans="1:16" ht="30" x14ac:dyDescent="0.25">
      <c r="A37" s="12">
        <v>33</v>
      </c>
      <c r="B37" s="13" t="s">
        <v>400</v>
      </c>
      <c r="C37" s="17" t="s">
        <v>88</v>
      </c>
      <c r="D37" s="17" t="s">
        <v>56</v>
      </c>
      <c r="E37" s="17" t="s">
        <v>89</v>
      </c>
      <c r="F37" s="61" t="s">
        <v>495</v>
      </c>
      <c r="G37" s="15" t="s">
        <v>261</v>
      </c>
      <c r="H37" s="16">
        <v>0.33471933471933502</v>
      </c>
      <c r="I37" s="17" t="s">
        <v>332</v>
      </c>
      <c r="J37" s="18" t="s">
        <v>90</v>
      </c>
      <c r="K37" s="17">
        <v>14</v>
      </c>
      <c r="L37" s="17">
        <v>3.9121000000000001</v>
      </c>
      <c r="M37" s="17">
        <v>3.5047000000000001</v>
      </c>
      <c r="N37" s="17">
        <v>3.9293</v>
      </c>
      <c r="O37" s="19">
        <v>3.7568000000000001</v>
      </c>
      <c r="P37" s="6"/>
    </row>
    <row r="38" spans="1:16" x14ac:dyDescent="0.25">
      <c r="A38" s="12">
        <v>34</v>
      </c>
      <c r="B38" s="13" t="s">
        <v>405</v>
      </c>
      <c r="C38" s="17" t="s">
        <v>126</v>
      </c>
      <c r="D38" s="17" t="s">
        <v>56</v>
      </c>
      <c r="E38" s="17">
        <v>80.459999999999994</v>
      </c>
      <c r="F38" s="61" t="s">
        <v>496</v>
      </c>
      <c r="G38" s="15" t="s">
        <v>260</v>
      </c>
      <c r="H38" s="16">
        <v>6.9358178053830044E-2</v>
      </c>
      <c r="I38" s="16">
        <v>2.3166575599650017</v>
      </c>
      <c r="J38" s="18" t="s">
        <v>63</v>
      </c>
      <c r="K38" s="17">
        <v>1</v>
      </c>
      <c r="L38" s="17" t="s">
        <v>63</v>
      </c>
      <c r="M38" s="17" t="s">
        <v>63</v>
      </c>
      <c r="N38" s="22">
        <v>3.4776021978609379</v>
      </c>
      <c r="O38" s="19" t="s">
        <v>63</v>
      </c>
      <c r="P38" s="6"/>
    </row>
    <row r="39" spans="1:16" ht="30" x14ac:dyDescent="0.25">
      <c r="A39" s="12">
        <v>35</v>
      </c>
      <c r="B39" s="13" t="s">
        <v>580</v>
      </c>
      <c r="C39" s="17" t="s">
        <v>91</v>
      </c>
      <c r="D39" s="17" t="s">
        <v>56</v>
      </c>
      <c r="E39" s="17" t="s">
        <v>93</v>
      </c>
      <c r="F39" s="61" t="s">
        <v>497</v>
      </c>
      <c r="G39" s="15" t="s">
        <v>262</v>
      </c>
      <c r="H39" s="16">
        <v>0.18631578947368399</v>
      </c>
      <c r="I39" s="17" t="s">
        <v>333</v>
      </c>
      <c r="J39" s="18" t="s">
        <v>92</v>
      </c>
      <c r="K39" s="17">
        <v>6</v>
      </c>
      <c r="L39" s="17">
        <v>3.1276999999999999</v>
      </c>
      <c r="M39" s="17">
        <v>3.3368000000000002</v>
      </c>
      <c r="N39" s="17" t="s">
        <v>63</v>
      </c>
      <c r="O39" s="19">
        <v>3.5438999999999998</v>
      </c>
      <c r="P39" s="6"/>
    </row>
    <row r="40" spans="1:16" x14ac:dyDescent="0.25">
      <c r="A40" s="12">
        <v>36</v>
      </c>
      <c r="B40" s="13" t="s">
        <v>404</v>
      </c>
      <c r="C40" s="17" t="s">
        <v>122</v>
      </c>
      <c r="D40" s="17" t="s">
        <v>31</v>
      </c>
      <c r="E40" s="17">
        <v>98.87</v>
      </c>
      <c r="F40" s="61" t="s">
        <v>498</v>
      </c>
      <c r="G40" s="15" t="s">
        <v>263</v>
      </c>
      <c r="H40" s="16">
        <v>0.10251046025104604</v>
      </c>
      <c r="I40" s="16">
        <v>1.8674931176631993</v>
      </c>
      <c r="J40" s="18" t="s">
        <v>63</v>
      </c>
      <c r="K40" s="17">
        <v>1</v>
      </c>
      <c r="L40" s="17" t="s">
        <v>63</v>
      </c>
      <c r="M40" s="22">
        <v>3.1945285483521304</v>
      </c>
      <c r="N40" s="17" t="s">
        <v>63</v>
      </c>
      <c r="O40" s="19" t="s">
        <v>63</v>
      </c>
      <c r="P40" s="6"/>
    </row>
    <row r="41" spans="1:16" x14ac:dyDescent="0.25">
      <c r="A41" s="12">
        <v>37</v>
      </c>
      <c r="B41" s="13" t="s">
        <v>403</v>
      </c>
      <c r="C41" s="17" t="s">
        <v>109</v>
      </c>
      <c r="D41" s="17" t="s">
        <v>31</v>
      </c>
      <c r="E41" s="17">
        <v>109.86</v>
      </c>
      <c r="F41" s="61" t="s">
        <v>499</v>
      </c>
      <c r="G41" s="15" t="s">
        <v>264</v>
      </c>
      <c r="H41" s="16">
        <v>0.18200836820083699</v>
      </c>
      <c r="I41" s="16">
        <v>1.6829984777346041</v>
      </c>
      <c r="J41" s="18" t="s">
        <v>63</v>
      </c>
      <c r="K41" s="17">
        <v>1</v>
      </c>
      <c r="L41" s="22">
        <v>3.0348999999999999</v>
      </c>
      <c r="M41" s="17" t="s">
        <v>63</v>
      </c>
      <c r="N41" s="17" t="s">
        <v>63</v>
      </c>
      <c r="O41" s="19" t="s">
        <v>63</v>
      </c>
      <c r="P41" s="6"/>
    </row>
    <row r="42" spans="1:16" x14ac:dyDescent="0.25">
      <c r="A42" s="12">
        <v>38</v>
      </c>
      <c r="B42" s="13" t="s">
        <v>407</v>
      </c>
      <c r="C42" s="14" t="s">
        <v>60</v>
      </c>
      <c r="D42" s="14" t="s">
        <v>31</v>
      </c>
      <c r="E42" s="14">
        <v>142.72999999999999</v>
      </c>
      <c r="F42" s="61" t="s">
        <v>458</v>
      </c>
      <c r="G42" s="15" t="s">
        <v>220</v>
      </c>
      <c r="H42" s="16">
        <v>0.44791666666666696</v>
      </c>
      <c r="I42" s="17" t="s">
        <v>334</v>
      </c>
      <c r="J42" s="18" t="s">
        <v>63</v>
      </c>
      <c r="K42" s="17">
        <v>2</v>
      </c>
      <c r="L42" s="17">
        <v>4.2939999999999996</v>
      </c>
      <c r="M42" s="17">
        <v>3.0270000000000001</v>
      </c>
      <c r="N42" s="17" t="s">
        <v>63</v>
      </c>
      <c r="O42" s="19" t="s">
        <v>63</v>
      </c>
      <c r="P42" s="6"/>
    </row>
    <row r="43" spans="1:16" x14ac:dyDescent="0.25">
      <c r="A43" s="12">
        <v>39</v>
      </c>
      <c r="B43" s="13" t="s">
        <v>581</v>
      </c>
      <c r="C43" s="14" t="s">
        <v>94</v>
      </c>
      <c r="D43" s="14" t="s">
        <v>31</v>
      </c>
      <c r="E43" s="14" t="s">
        <v>95</v>
      </c>
      <c r="F43" s="61" t="s">
        <v>500</v>
      </c>
      <c r="G43" s="15" t="s">
        <v>265</v>
      </c>
      <c r="H43" s="16">
        <v>0.16204690831556501</v>
      </c>
      <c r="I43" s="17" t="s">
        <v>335</v>
      </c>
      <c r="J43" s="18" t="s">
        <v>63</v>
      </c>
      <c r="K43" s="17">
        <v>4</v>
      </c>
      <c r="L43" s="17">
        <v>3.1583000000000001</v>
      </c>
      <c r="M43" s="17">
        <v>4.5831</v>
      </c>
      <c r="N43" s="17" t="s">
        <v>63</v>
      </c>
      <c r="O43" s="19" t="s">
        <v>63</v>
      </c>
      <c r="P43" s="6"/>
    </row>
    <row r="44" spans="1:16" x14ac:dyDescent="0.25">
      <c r="A44" s="12">
        <v>40</v>
      </c>
      <c r="B44" s="13" t="s">
        <v>582</v>
      </c>
      <c r="C44" s="17" t="s">
        <v>110</v>
      </c>
      <c r="D44" s="17" t="s">
        <v>31</v>
      </c>
      <c r="E44" s="17" t="s">
        <v>111</v>
      </c>
      <c r="F44" s="61" t="s">
        <v>501</v>
      </c>
      <c r="G44" s="15" t="s">
        <v>266</v>
      </c>
      <c r="H44" s="16">
        <v>0.27027027027026995</v>
      </c>
      <c r="I44" s="16">
        <v>2.1898522905091031</v>
      </c>
      <c r="J44" s="18" t="s">
        <v>63</v>
      </c>
      <c r="K44" s="17">
        <v>3</v>
      </c>
      <c r="L44" s="22">
        <v>3.7919</v>
      </c>
      <c r="M44" s="17" t="s">
        <v>63</v>
      </c>
      <c r="N44" s="17" t="s">
        <v>63</v>
      </c>
      <c r="O44" s="19" t="s">
        <v>63</v>
      </c>
      <c r="P44" s="6"/>
    </row>
    <row r="45" spans="1:16" x14ac:dyDescent="0.25">
      <c r="A45" s="12">
        <v>41</v>
      </c>
      <c r="B45" s="13" t="s">
        <v>406</v>
      </c>
      <c r="C45" s="17" t="s">
        <v>127</v>
      </c>
      <c r="D45" s="17" t="s">
        <v>34</v>
      </c>
      <c r="E45" s="17">
        <v>18.239999999999998</v>
      </c>
      <c r="F45" s="61" t="s">
        <v>502</v>
      </c>
      <c r="G45" s="15" t="s">
        <v>267</v>
      </c>
      <c r="H45" s="16">
        <v>0.14137214137214105</v>
      </c>
      <c r="I45" s="16">
        <v>2.1137187671026014</v>
      </c>
      <c r="J45" s="18" t="s">
        <v>63</v>
      </c>
      <c r="K45" s="17">
        <v>1</v>
      </c>
      <c r="L45" s="17" t="s">
        <v>63</v>
      </c>
      <c r="M45" s="17" t="s">
        <v>63</v>
      </c>
      <c r="N45" s="22">
        <v>3.2184199457616831</v>
      </c>
      <c r="O45" s="19" t="s">
        <v>63</v>
      </c>
      <c r="P45" s="6"/>
    </row>
    <row r="46" spans="1:16" x14ac:dyDescent="0.25">
      <c r="A46" s="12">
        <v>42</v>
      </c>
      <c r="B46" s="13" t="s">
        <v>583</v>
      </c>
      <c r="C46" s="17" t="s">
        <v>39</v>
      </c>
      <c r="D46" s="17" t="s">
        <v>34</v>
      </c>
      <c r="E46" s="17">
        <v>183.03</v>
      </c>
      <c r="F46" s="61" t="s">
        <v>461</v>
      </c>
      <c r="G46" s="15" t="s">
        <v>224</v>
      </c>
      <c r="H46" s="16">
        <v>0.13075313807531397</v>
      </c>
      <c r="I46" s="16">
        <v>2.1634165209953036</v>
      </c>
      <c r="J46" s="18" t="s">
        <v>63</v>
      </c>
      <c r="K46" s="17">
        <v>1</v>
      </c>
      <c r="L46" s="17" t="s">
        <v>63</v>
      </c>
      <c r="M46" s="17" t="s">
        <v>63</v>
      </c>
      <c r="N46" s="17" t="s">
        <v>63</v>
      </c>
      <c r="O46" s="23">
        <v>3.7213484437366011</v>
      </c>
      <c r="P46" s="6"/>
    </row>
    <row r="47" spans="1:16" ht="30" x14ac:dyDescent="0.25">
      <c r="A47" s="12">
        <v>43</v>
      </c>
      <c r="B47" s="13" t="s">
        <v>584</v>
      </c>
      <c r="C47" s="17" t="s">
        <v>96</v>
      </c>
      <c r="D47" s="17" t="s">
        <v>97</v>
      </c>
      <c r="E47" s="17" t="s">
        <v>98</v>
      </c>
      <c r="F47" s="61" t="s">
        <v>503</v>
      </c>
      <c r="G47" s="15" t="s">
        <v>268</v>
      </c>
      <c r="H47" s="16">
        <v>0.37826086956521698</v>
      </c>
      <c r="I47" s="17" t="s">
        <v>336</v>
      </c>
      <c r="J47" s="18" t="s">
        <v>99</v>
      </c>
      <c r="K47" s="17">
        <v>5</v>
      </c>
      <c r="L47" s="17">
        <v>3.8311000000000002</v>
      </c>
      <c r="M47" s="17">
        <v>3.3578999999999999</v>
      </c>
      <c r="N47" s="17">
        <v>3.0417999999999998</v>
      </c>
      <c r="O47" s="19">
        <v>3.1978</v>
      </c>
      <c r="P47" s="6"/>
    </row>
    <row r="48" spans="1:16" x14ac:dyDescent="0.25">
      <c r="A48" s="12">
        <v>44</v>
      </c>
      <c r="B48" s="13" t="s">
        <v>408</v>
      </c>
      <c r="C48" s="14" t="s">
        <v>100</v>
      </c>
      <c r="D48" s="14" t="s">
        <v>41</v>
      </c>
      <c r="E48" s="14">
        <v>18.37</v>
      </c>
      <c r="F48" s="61" t="s">
        <v>504</v>
      </c>
      <c r="G48" s="15" t="s">
        <v>269</v>
      </c>
      <c r="H48" s="16">
        <v>0.14687499999999998</v>
      </c>
      <c r="I48" s="17" t="s">
        <v>337</v>
      </c>
      <c r="J48" s="18" t="s">
        <v>63</v>
      </c>
      <c r="K48" s="17">
        <v>4</v>
      </c>
      <c r="L48" s="17">
        <v>3.4277000000000002</v>
      </c>
      <c r="M48" s="17" t="s">
        <v>63</v>
      </c>
      <c r="N48" s="17">
        <v>4.0777000000000001</v>
      </c>
      <c r="O48" s="19" t="s">
        <v>63</v>
      </c>
      <c r="P48" s="6"/>
    </row>
    <row r="49" spans="1:16" ht="15.75" thickBot="1" x14ac:dyDescent="0.3">
      <c r="A49" s="29">
        <v>45</v>
      </c>
      <c r="B49" s="13" t="s">
        <v>585</v>
      </c>
      <c r="C49" s="31" t="s">
        <v>128</v>
      </c>
      <c r="D49" s="31" t="s">
        <v>41</v>
      </c>
      <c r="E49" s="31">
        <v>59.21</v>
      </c>
      <c r="F49" s="63" t="s">
        <v>505</v>
      </c>
      <c r="G49" s="32" t="s">
        <v>270</v>
      </c>
      <c r="H49" s="33">
        <v>0.10373443983402497</v>
      </c>
      <c r="I49" s="33">
        <v>2.5002178572787996</v>
      </c>
      <c r="J49" s="34" t="s">
        <v>63</v>
      </c>
      <c r="K49" s="31">
        <v>1</v>
      </c>
      <c r="L49" s="31" t="s">
        <v>63</v>
      </c>
      <c r="M49" s="31" t="s">
        <v>63</v>
      </c>
      <c r="N49" s="52">
        <v>3.7103899769194411</v>
      </c>
      <c r="O49" s="53" t="s">
        <v>63</v>
      </c>
      <c r="P49" s="6"/>
    </row>
    <row r="50" spans="1:16" x14ac:dyDescent="0.25">
      <c r="B50" s="62"/>
    </row>
    <row r="51" spans="1:16" ht="17.25" x14ac:dyDescent="0.25">
      <c r="A51" s="7" t="s">
        <v>422</v>
      </c>
      <c r="B51" s="2" t="s">
        <v>421</v>
      </c>
    </row>
  </sheetData>
  <autoFilter ref="A4:O49">
    <sortState ref="A6:N47">
      <sortCondition ref="A2:A47"/>
    </sortState>
  </autoFilter>
  <mergeCells count="5">
    <mergeCell ref="C3:I3"/>
    <mergeCell ref="L3:O3"/>
    <mergeCell ref="A3:A4"/>
    <mergeCell ref="B3:B4"/>
    <mergeCell ref="J3:J4"/>
  </mergeCells>
  <conditionalFormatting sqref="E5">
    <cfRule type="duplicateValues" dxfId="43" priority="44"/>
  </conditionalFormatting>
  <conditionalFormatting sqref="C5">
    <cfRule type="duplicateValues" dxfId="42" priority="43"/>
  </conditionalFormatting>
  <conditionalFormatting sqref="E6">
    <cfRule type="duplicateValues" dxfId="41" priority="42"/>
  </conditionalFormatting>
  <conditionalFormatting sqref="C6">
    <cfRule type="duplicateValues" dxfId="40" priority="41"/>
  </conditionalFormatting>
  <conditionalFormatting sqref="E7">
    <cfRule type="duplicateValues" dxfId="39" priority="40"/>
  </conditionalFormatting>
  <conditionalFormatting sqref="C7">
    <cfRule type="duplicateValues" dxfId="38" priority="39"/>
  </conditionalFormatting>
  <conditionalFormatting sqref="J7">
    <cfRule type="duplicateValues" dxfId="37" priority="38"/>
  </conditionalFormatting>
  <conditionalFormatting sqref="C9">
    <cfRule type="duplicateValues" dxfId="36" priority="37"/>
  </conditionalFormatting>
  <conditionalFormatting sqref="J9">
    <cfRule type="duplicateValues" dxfId="35" priority="36"/>
  </conditionalFormatting>
  <conditionalFormatting sqref="E9">
    <cfRule type="duplicateValues" dxfId="34" priority="35"/>
  </conditionalFormatting>
  <conditionalFormatting sqref="C10">
    <cfRule type="duplicateValues" dxfId="33" priority="34"/>
  </conditionalFormatting>
  <conditionalFormatting sqref="J10">
    <cfRule type="duplicateValues" dxfId="32" priority="33"/>
  </conditionalFormatting>
  <conditionalFormatting sqref="E11">
    <cfRule type="duplicateValues" dxfId="31" priority="32"/>
  </conditionalFormatting>
  <conditionalFormatting sqref="C11">
    <cfRule type="duplicateValues" dxfId="30" priority="31"/>
  </conditionalFormatting>
  <conditionalFormatting sqref="E8">
    <cfRule type="duplicateValues" dxfId="29" priority="30"/>
  </conditionalFormatting>
  <conditionalFormatting sqref="C8">
    <cfRule type="duplicateValues" dxfId="28" priority="29"/>
  </conditionalFormatting>
  <conditionalFormatting sqref="J8">
    <cfRule type="duplicateValues" dxfId="27" priority="28"/>
  </conditionalFormatting>
  <conditionalFormatting sqref="E12">
    <cfRule type="duplicateValues" dxfId="26" priority="27"/>
  </conditionalFormatting>
  <conditionalFormatting sqref="C12">
    <cfRule type="duplicateValues" dxfId="25" priority="26"/>
  </conditionalFormatting>
  <conditionalFormatting sqref="E14">
    <cfRule type="duplicateValues" dxfId="24" priority="25"/>
  </conditionalFormatting>
  <conditionalFormatting sqref="C14">
    <cfRule type="duplicateValues" dxfId="23" priority="24"/>
  </conditionalFormatting>
  <conditionalFormatting sqref="E13">
    <cfRule type="duplicateValues" dxfId="22" priority="23"/>
  </conditionalFormatting>
  <conditionalFormatting sqref="C13">
    <cfRule type="duplicateValues" dxfId="21" priority="22"/>
  </conditionalFormatting>
  <conditionalFormatting sqref="C16">
    <cfRule type="duplicateValues" dxfId="20" priority="21"/>
  </conditionalFormatting>
  <conditionalFormatting sqref="J16">
    <cfRule type="duplicateValues" dxfId="19" priority="20"/>
  </conditionalFormatting>
  <conditionalFormatting sqref="E17">
    <cfRule type="duplicateValues" dxfId="18" priority="19"/>
  </conditionalFormatting>
  <conditionalFormatting sqref="C17">
    <cfRule type="duplicateValues" dxfId="17" priority="18"/>
  </conditionalFormatting>
  <conditionalFormatting sqref="J17">
    <cfRule type="duplicateValues" dxfId="16" priority="17"/>
  </conditionalFormatting>
  <conditionalFormatting sqref="C15">
    <cfRule type="duplicateValues" dxfId="15" priority="16"/>
  </conditionalFormatting>
  <conditionalFormatting sqref="J15">
    <cfRule type="duplicateValues" dxfId="14" priority="15"/>
  </conditionalFormatting>
  <conditionalFormatting sqref="C18">
    <cfRule type="duplicateValues" dxfId="13" priority="14"/>
  </conditionalFormatting>
  <conditionalFormatting sqref="J18">
    <cfRule type="duplicateValues" dxfId="12" priority="13"/>
  </conditionalFormatting>
  <conditionalFormatting sqref="E18">
    <cfRule type="duplicateValues" dxfId="11" priority="12"/>
  </conditionalFormatting>
  <conditionalFormatting sqref="E19">
    <cfRule type="duplicateValues" dxfId="10" priority="11"/>
  </conditionalFormatting>
  <conditionalFormatting sqref="C19">
    <cfRule type="duplicateValues" dxfId="9" priority="10"/>
  </conditionalFormatting>
  <conditionalFormatting sqref="E20">
    <cfRule type="duplicateValues" dxfId="8" priority="9"/>
  </conditionalFormatting>
  <conditionalFormatting sqref="C20">
    <cfRule type="duplicateValues" dxfId="7" priority="8"/>
  </conditionalFormatting>
  <conditionalFormatting sqref="C21">
    <cfRule type="duplicateValues" dxfId="6" priority="7"/>
  </conditionalFormatting>
  <conditionalFormatting sqref="E21">
    <cfRule type="duplicateValues" dxfId="5" priority="6"/>
  </conditionalFormatting>
  <conditionalFormatting sqref="J21">
    <cfRule type="duplicateValues" dxfId="4" priority="5"/>
  </conditionalFormatting>
  <conditionalFormatting sqref="E22">
    <cfRule type="duplicateValues" dxfId="3" priority="4"/>
  </conditionalFormatting>
  <conditionalFormatting sqref="C22">
    <cfRule type="duplicateValues" dxfId="2" priority="3"/>
  </conditionalFormatting>
  <conditionalFormatting sqref="E23:E49">
    <cfRule type="duplicateValues" dxfId="1" priority="78"/>
  </conditionalFormatting>
  <conditionalFormatting sqref="C23:C49">
    <cfRule type="duplicateValues" dxfId="0" priority="80"/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2"/>
  <sheetViews>
    <sheetView workbookViewId="0">
      <selection activeCell="A3" sqref="A3:A4"/>
    </sheetView>
  </sheetViews>
  <sheetFormatPr defaultRowHeight="15" x14ac:dyDescent="0.25"/>
  <cols>
    <col min="1" max="1" width="6.5703125" style="2" bestFit="1" customWidth="1"/>
    <col min="2" max="2" width="16.140625" style="2" customWidth="1"/>
    <col min="3" max="3" width="12.140625" style="2" bestFit="1" customWidth="1"/>
    <col min="4" max="4" width="9.140625" style="2"/>
    <col min="5" max="5" width="15" style="2" bestFit="1" customWidth="1"/>
    <col min="6" max="6" width="15" style="2" customWidth="1"/>
    <col min="7" max="7" width="13.42578125" style="2" bestFit="1" customWidth="1"/>
    <col min="8" max="8" width="6.7109375" style="2" bestFit="1" customWidth="1"/>
    <col min="9" max="9" width="8.85546875" style="2" bestFit="1" customWidth="1"/>
    <col min="10" max="10" width="12.85546875" style="3" bestFit="1" customWidth="1"/>
    <col min="11" max="11" width="8" style="2" customWidth="1"/>
    <col min="12" max="12" width="8.42578125" style="2" customWidth="1"/>
    <col min="13" max="15" width="8.42578125" style="2" bestFit="1" customWidth="1"/>
    <col min="16" max="16384" width="9.140625" style="2"/>
  </cols>
  <sheetData>
    <row r="1" spans="1:16" x14ac:dyDescent="0.25">
      <c r="A1" s="55" t="s">
        <v>547</v>
      </c>
    </row>
    <row r="2" spans="1:16" ht="15.75" thickBot="1" x14ac:dyDescent="0.3"/>
    <row r="3" spans="1:16" s="55" customFormat="1" ht="18" x14ac:dyDescent="0.25">
      <c r="A3" s="69" t="s">
        <v>358</v>
      </c>
      <c r="B3" s="71" t="s">
        <v>425</v>
      </c>
      <c r="C3" s="66" t="s">
        <v>0</v>
      </c>
      <c r="D3" s="66"/>
      <c r="E3" s="66"/>
      <c r="F3" s="66"/>
      <c r="G3" s="66"/>
      <c r="H3" s="66"/>
      <c r="I3" s="66"/>
      <c r="J3" s="73" t="s">
        <v>5</v>
      </c>
      <c r="K3" s="54"/>
      <c r="L3" s="67" t="s">
        <v>435</v>
      </c>
      <c r="M3" s="67"/>
      <c r="N3" s="67"/>
      <c r="O3" s="68"/>
    </row>
    <row r="4" spans="1:16" s="55" customFormat="1" ht="30" x14ac:dyDescent="0.25">
      <c r="A4" s="70"/>
      <c r="B4" s="72"/>
      <c r="C4" s="56" t="s">
        <v>1</v>
      </c>
      <c r="D4" s="56" t="s">
        <v>2</v>
      </c>
      <c r="E4" s="56" t="s">
        <v>3</v>
      </c>
      <c r="F4" s="65" t="s">
        <v>436</v>
      </c>
      <c r="G4" s="56" t="s">
        <v>4</v>
      </c>
      <c r="H4" s="56" t="s">
        <v>420</v>
      </c>
      <c r="I4" s="56" t="s">
        <v>434</v>
      </c>
      <c r="J4" s="74"/>
      <c r="K4" s="57" t="s">
        <v>6</v>
      </c>
      <c r="L4" s="56" t="s">
        <v>133</v>
      </c>
      <c r="M4" s="56" t="s">
        <v>134</v>
      </c>
      <c r="N4" s="56" t="s">
        <v>135</v>
      </c>
      <c r="O4" s="58" t="s">
        <v>136</v>
      </c>
    </row>
    <row r="5" spans="1:16" x14ac:dyDescent="0.25">
      <c r="A5" s="12">
        <v>1</v>
      </c>
      <c r="B5" s="13" t="s">
        <v>359</v>
      </c>
      <c r="C5" s="14" t="s">
        <v>137</v>
      </c>
      <c r="D5" s="14" t="s">
        <v>44</v>
      </c>
      <c r="E5" s="14" t="s">
        <v>138</v>
      </c>
      <c r="F5" s="61" t="s">
        <v>506</v>
      </c>
      <c r="G5" s="15" t="s">
        <v>271</v>
      </c>
      <c r="H5" s="16">
        <v>0.25576519916142604</v>
      </c>
      <c r="I5" s="17" t="s">
        <v>338</v>
      </c>
      <c r="J5" s="18" t="s">
        <v>139</v>
      </c>
      <c r="K5" s="17">
        <v>16</v>
      </c>
      <c r="L5" s="17" t="s">
        <v>63</v>
      </c>
      <c r="M5" s="17">
        <v>5.5236000000000001</v>
      </c>
      <c r="N5" s="17">
        <v>3.8788</v>
      </c>
      <c r="O5" s="19">
        <v>3.9087999999999998</v>
      </c>
      <c r="P5" s="6"/>
    </row>
    <row r="6" spans="1:16" ht="30" x14ac:dyDescent="0.25">
      <c r="A6" s="12">
        <v>2</v>
      </c>
      <c r="B6" s="13" t="s">
        <v>360</v>
      </c>
      <c r="C6" s="14" t="s">
        <v>140</v>
      </c>
      <c r="D6" s="14" t="s">
        <v>44</v>
      </c>
      <c r="E6" s="14" t="s">
        <v>141</v>
      </c>
      <c r="F6" s="61" t="s">
        <v>507</v>
      </c>
      <c r="G6" s="15" t="s">
        <v>272</v>
      </c>
      <c r="H6" s="16">
        <v>0.19126819126819095</v>
      </c>
      <c r="I6" s="16">
        <v>3.799200902986799</v>
      </c>
      <c r="J6" s="18" t="s">
        <v>142</v>
      </c>
      <c r="K6" s="17">
        <v>17</v>
      </c>
      <c r="L6" s="17" t="s">
        <v>63</v>
      </c>
      <c r="M6" s="17">
        <v>3.6208999999999998</v>
      </c>
      <c r="N6" s="17">
        <v>3.5790000000000002</v>
      </c>
      <c r="O6" s="19">
        <v>5.1441999999999997</v>
      </c>
      <c r="P6" s="6"/>
    </row>
    <row r="7" spans="1:16" x14ac:dyDescent="0.25">
      <c r="A7" s="12">
        <v>3</v>
      </c>
      <c r="B7" s="13" t="s">
        <v>362</v>
      </c>
      <c r="C7" s="20" t="s">
        <v>143</v>
      </c>
      <c r="D7" s="17" t="s">
        <v>8</v>
      </c>
      <c r="E7" s="17" t="s">
        <v>144</v>
      </c>
      <c r="F7" s="61" t="s">
        <v>508</v>
      </c>
      <c r="G7" s="15" t="s">
        <v>275</v>
      </c>
      <c r="H7" s="16">
        <v>0.18790496760259201</v>
      </c>
      <c r="I7" s="17" t="s">
        <v>341</v>
      </c>
      <c r="J7" s="18" t="s">
        <v>145</v>
      </c>
      <c r="K7" s="17">
        <v>12</v>
      </c>
      <c r="L7" s="17">
        <v>3.6636000000000002</v>
      </c>
      <c r="M7" s="17">
        <v>3.7892000000000001</v>
      </c>
      <c r="N7" s="17">
        <v>3.7174</v>
      </c>
      <c r="O7" s="19">
        <v>3.5775999999999999</v>
      </c>
      <c r="P7" s="6"/>
    </row>
    <row r="8" spans="1:16" x14ac:dyDescent="0.25">
      <c r="A8" s="12">
        <v>4</v>
      </c>
      <c r="B8" s="13" t="s">
        <v>363</v>
      </c>
      <c r="C8" s="20" t="s">
        <v>146</v>
      </c>
      <c r="D8" s="17" t="s">
        <v>8</v>
      </c>
      <c r="E8" s="17">
        <v>15.65</v>
      </c>
      <c r="F8" s="61" t="s">
        <v>509</v>
      </c>
      <c r="G8" s="15" t="s">
        <v>273</v>
      </c>
      <c r="H8" s="16">
        <v>0.19327731092436995</v>
      </c>
      <c r="I8" s="17" t="s">
        <v>339</v>
      </c>
      <c r="J8" s="18" t="s">
        <v>63</v>
      </c>
      <c r="K8" s="17">
        <v>3</v>
      </c>
      <c r="L8" s="17" t="s">
        <v>63</v>
      </c>
      <c r="M8" s="17">
        <v>3.5756000000000001</v>
      </c>
      <c r="N8" s="17">
        <v>3.5198</v>
      </c>
      <c r="O8" s="19">
        <v>3.0798999999999999</v>
      </c>
      <c r="P8" s="6"/>
    </row>
    <row r="9" spans="1:16" ht="30" x14ac:dyDescent="0.25">
      <c r="A9" s="12">
        <v>5</v>
      </c>
      <c r="B9" s="13" t="s">
        <v>586</v>
      </c>
      <c r="C9" s="14" t="s">
        <v>147</v>
      </c>
      <c r="D9" s="14" t="s">
        <v>8</v>
      </c>
      <c r="E9" s="14" t="s">
        <v>72</v>
      </c>
      <c r="F9" s="61" t="s">
        <v>510</v>
      </c>
      <c r="G9" s="15" t="s">
        <v>274</v>
      </c>
      <c r="H9" s="16">
        <v>0.30334728033472802</v>
      </c>
      <c r="I9" s="17" t="s">
        <v>340</v>
      </c>
      <c r="J9" s="18" t="s">
        <v>148</v>
      </c>
      <c r="K9" s="17">
        <v>34</v>
      </c>
      <c r="L9" s="17">
        <v>4.4577999999999998</v>
      </c>
      <c r="M9" s="17">
        <v>4.1200999999999999</v>
      </c>
      <c r="N9" s="17">
        <v>4.6302000000000003</v>
      </c>
      <c r="O9" s="19">
        <v>3.7214999999999998</v>
      </c>
      <c r="P9" s="6"/>
    </row>
    <row r="10" spans="1:16" x14ac:dyDescent="0.25">
      <c r="A10" s="12">
        <v>6</v>
      </c>
      <c r="B10" s="13" t="s">
        <v>364</v>
      </c>
      <c r="C10" s="20" t="s">
        <v>149</v>
      </c>
      <c r="D10" s="17" t="s">
        <v>13</v>
      </c>
      <c r="E10" s="17">
        <v>1.69</v>
      </c>
      <c r="F10" s="61" t="s">
        <v>511</v>
      </c>
      <c r="G10" s="15" t="s">
        <v>276</v>
      </c>
      <c r="H10" s="16">
        <v>0.18257261410788395</v>
      </c>
      <c r="I10" s="17" t="s">
        <v>342</v>
      </c>
      <c r="J10" s="18" t="s">
        <v>63</v>
      </c>
      <c r="K10" s="17">
        <v>3</v>
      </c>
      <c r="L10" s="17" t="s">
        <v>63</v>
      </c>
      <c r="M10" s="17">
        <v>3.7503000000000002</v>
      </c>
      <c r="N10" s="17">
        <v>3.3773</v>
      </c>
      <c r="O10" s="19">
        <v>3.3816000000000002</v>
      </c>
      <c r="P10" s="6"/>
    </row>
    <row r="11" spans="1:16" x14ac:dyDescent="0.25">
      <c r="A11" s="12">
        <v>7</v>
      </c>
      <c r="B11" s="13" t="s">
        <v>361</v>
      </c>
      <c r="C11" s="21" t="s">
        <v>150</v>
      </c>
      <c r="D11" s="14" t="s">
        <v>13</v>
      </c>
      <c r="E11" s="17" t="s">
        <v>151</v>
      </c>
      <c r="F11" s="61" t="s">
        <v>512</v>
      </c>
      <c r="G11" s="15" t="s">
        <v>280</v>
      </c>
      <c r="H11" s="16">
        <v>0.19037656903765698</v>
      </c>
      <c r="I11" s="17" t="s">
        <v>345</v>
      </c>
      <c r="J11" s="18" t="s">
        <v>152</v>
      </c>
      <c r="K11" s="17">
        <v>8</v>
      </c>
      <c r="L11" s="17">
        <v>3.1839</v>
      </c>
      <c r="M11" s="17">
        <v>3.9222000000000001</v>
      </c>
      <c r="N11" s="17">
        <v>4.0705</v>
      </c>
      <c r="O11" s="19">
        <v>3.4796</v>
      </c>
      <c r="P11" s="6"/>
    </row>
    <row r="12" spans="1:16" x14ac:dyDescent="0.25">
      <c r="A12" s="12">
        <v>8</v>
      </c>
      <c r="B12" s="13" t="s">
        <v>366</v>
      </c>
      <c r="C12" s="21" t="s">
        <v>153</v>
      </c>
      <c r="D12" s="14" t="s">
        <v>13</v>
      </c>
      <c r="E12" s="14">
        <v>76.08</v>
      </c>
      <c r="F12" s="61" t="s">
        <v>513</v>
      </c>
      <c r="G12" s="15" t="s">
        <v>277</v>
      </c>
      <c r="H12" s="16">
        <v>0.20021645021644996</v>
      </c>
      <c r="I12" s="17" t="s">
        <v>343</v>
      </c>
      <c r="J12" s="18" t="s">
        <v>63</v>
      </c>
      <c r="K12" s="17">
        <v>4</v>
      </c>
      <c r="L12" s="17">
        <v>3.0095000000000001</v>
      </c>
      <c r="M12" s="17">
        <v>3.3603000000000001</v>
      </c>
      <c r="N12" s="17">
        <v>5.2089999999999996</v>
      </c>
      <c r="O12" s="19">
        <v>4.1242999999999999</v>
      </c>
      <c r="P12" s="6"/>
    </row>
    <row r="13" spans="1:16" x14ac:dyDescent="0.25">
      <c r="A13" s="12">
        <v>9</v>
      </c>
      <c r="B13" s="13" t="s">
        <v>367</v>
      </c>
      <c r="C13" s="20" t="s">
        <v>154</v>
      </c>
      <c r="D13" s="17" t="s">
        <v>13</v>
      </c>
      <c r="E13" s="17">
        <v>95.7</v>
      </c>
      <c r="F13" s="61" t="s">
        <v>514</v>
      </c>
      <c r="G13" s="15" t="s">
        <v>278</v>
      </c>
      <c r="H13" s="16">
        <v>0.18219461697722605</v>
      </c>
      <c r="I13" s="17" t="s">
        <v>344</v>
      </c>
      <c r="J13" s="18" t="s">
        <v>63</v>
      </c>
      <c r="K13" s="17">
        <v>3</v>
      </c>
      <c r="L13" s="17" t="s">
        <v>63</v>
      </c>
      <c r="M13" s="17">
        <v>3.6553</v>
      </c>
      <c r="N13" s="17">
        <v>3.2692000000000001</v>
      </c>
      <c r="O13" s="19">
        <v>3.3673000000000002</v>
      </c>
      <c r="P13" s="6"/>
    </row>
    <row r="14" spans="1:16" x14ac:dyDescent="0.25">
      <c r="A14" s="12">
        <v>10</v>
      </c>
      <c r="B14" s="13" t="s">
        <v>368</v>
      </c>
      <c r="C14" s="17" t="s">
        <v>190</v>
      </c>
      <c r="D14" s="17" t="s">
        <v>13</v>
      </c>
      <c r="E14" s="17">
        <v>140.84</v>
      </c>
      <c r="F14" s="61" t="s">
        <v>515</v>
      </c>
      <c r="G14" s="15" t="s">
        <v>279</v>
      </c>
      <c r="H14" s="16">
        <v>0.39708939708939694</v>
      </c>
      <c r="I14" s="17">
        <v>2.14</v>
      </c>
      <c r="J14" s="18" t="s">
        <v>63</v>
      </c>
      <c r="K14" s="17">
        <v>1</v>
      </c>
      <c r="L14" s="17" t="s">
        <v>63</v>
      </c>
      <c r="M14" s="22">
        <v>3.1763680498403235</v>
      </c>
      <c r="N14" s="22" t="s">
        <v>63</v>
      </c>
      <c r="O14" s="19" t="s">
        <v>63</v>
      </c>
      <c r="P14" s="6"/>
    </row>
    <row r="15" spans="1:16" x14ac:dyDescent="0.25">
      <c r="A15" s="12">
        <v>11</v>
      </c>
      <c r="B15" s="13" t="s">
        <v>587</v>
      </c>
      <c r="C15" s="17" t="s">
        <v>182</v>
      </c>
      <c r="D15" s="17" t="s">
        <v>46</v>
      </c>
      <c r="E15" s="17">
        <v>83.23</v>
      </c>
      <c r="F15" s="61" t="s">
        <v>516</v>
      </c>
      <c r="G15" s="15" t="s">
        <v>281</v>
      </c>
      <c r="H15" s="16">
        <v>0.38550420168067201</v>
      </c>
      <c r="I15" s="16">
        <v>1.8195463024821001</v>
      </c>
      <c r="J15" s="18" t="s">
        <v>63</v>
      </c>
      <c r="K15" s="17">
        <v>2</v>
      </c>
      <c r="L15" s="17">
        <v>3.4085000000000001</v>
      </c>
      <c r="M15" s="17" t="s">
        <v>63</v>
      </c>
      <c r="N15" s="17" t="s">
        <v>63</v>
      </c>
      <c r="O15" s="19" t="s">
        <v>63</v>
      </c>
      <c r="P15" s="6"/>
    </row>
    <row r="16" spans="1:16" x14ac:dyDescent="0.25">
      <c r="A16" s="12">
        <v>12</v>
      </c>
      <c r="B16" s="13" t="s">
        <v>369</v>
      </c>
      <c r="C16" s="17" t="s">
        <v>195</v>
      </c>
      <c r="D16" s="17" t="s">
        <v>18</v>
      </c>
      <c r="E16" s="17">
        <v>9.51</v>
      </c>
      <c r="F16" s="61" t="s">
        <v>517</v>
      </c>
      <c r="G16" s="15" t="s">
        <v>282</v>
      </c>
      <c r="H16" s="16">
        <v>0.441239316239316</v>
      </c>
      <c r="I16" s="16">
        <v>2.1034219966420991</v>
      </c>
      <c r="J16" s="18" t="s">
        <v>63</v>
      </c>
      <c r="K16" s="17">
        <v>2</v>
      </c>
      <c r="L16" s="17" t="s">
        <v>63</v>
      </c>
      <c r="M16" s="17" t="s">
        <v>63</v>
      </c>
      <c r="N16" s="17" t="s">
        <v>63</v>
      </c>
      <c r="O16" s="19">
        <v>3.1009000000000002</v>
      </c>
      <c r="P16" s="6"/>
    </row>
    <row r="17" spans="1:16" x14ac:dyDescent="0.25">
      <c r="A17" s="12">
        <v>13</v>
      </c>
      <c r="B17" s="13" t="s">
        <v>588</v>
      </c>
      <c r="C17" s="20" t="s">
        <v>155</v>
      </c>
      <c r="D17" s="17" t="s">
        <v>18</v>
      </c>
      <c r="E17" s="17" t="s">
        <v>156</v>
      </c>
      <c r="F17" s="61" t="s">
        <v>518</v>
      </c>
      <c r="G17" s="15" t="s">
        <v>285</v>
      </c>
      <c r="H17" s="16">
        <v>0.17842323651452296</v>
      </c>
      <c r="I17" s="17" t="s">
        <v>346</v>
      </c>
      <c r="J17" s="18" t="s">
        <v>157</v>
      </c>
      <c r="K17" s="17">
        <v>5</v>
      </c>
      <c r="L17" s="17">
        <v>3.2454999999999998</v>
      </c>
      <c r="M17" s="17">
        <v>3.3308</v>
      </c>
      <c r="N17" s="17" t="s">
        <v>63</v>
      </c>
      <c r="O17" s="19">
        <v>3.0644</v>
      </c>
      <c r="P17" s="6"/>
    </row>
    <row r="18" spans="1:16" x14ac:dyDescent="0.25">
      <c r="A18" s="12">
        <v>14</v>
      </c>
      <c r="B18" s="13" t="s">
        <v>589</v>
      </c>
      <c r="C18" s="17" t="s">
        <v>158</v>
      </c>
      <c r="D18" s="17" t="s">
        <v>18</v>
      </c>
      <c r="E18" s="17">
        <v>126.67</v>
      </c>
      <c r="F18" s="61" t="s">
        <v>519</v>
      </c>
      <c r="G18" s="15" t="s">
        <v>283</v>
      </c>
      <c r="H18" s="16">
        <v>0.44791666666666696</v>
      </c>
      <c r="I18" s="16">
        <v>1.7081797429978007</v>
      </c>
      <c r="J18" s="18" t="s">
        <v>76</v>
      </c>
      <c r="K18" s="17">
        <v>2</v>
      </c>
      <c r="L18" s="17">
        <v>3.4609999999999999</v>
      </c>
      <c r="M18" s="17">
        <v>3.4649999999999999</v>
      </c>
      <c r="N18" s="17" t="s">
        <v>63</v>
      </c>
      <c r="O18" s="19" t="s">
        <v>63</v>
      </c>
      <c r="P18" s="6"/>
    </row>
    <row r="19" spans="1:16" x14ac:dyDescent="0.25">
      <c r="A19" s="12">
        <v>15</v>
      </c>
      <c r="B19" s="13" t="s">
        <v>590</v>
      </c>
      <c r="C19" s="17" t="s">
        <v>183</v>
      </c>
      <c r="D19" s="17" t="s">
        <v>18</v>
      </c>
      <c r="E19" s="17">
        <v>182.52</v>
      </c>
      <c r="F19" s="61" t="s">
        <v>520</v>
      </c>
      <c r="G19" s="15" t="s">
        <v>284</v>
      </c>
      <c r="H19" s="16">
        <v>0.203125</v>
      </c>
      <c r="I19" s="16">
        <v>1.6029617102816973</v>
      </c>
      <c r="J19" s="18" t="s">
        <v>63</v>
      </c>
      <c r="K19" s="17">
        <v>1</v>
      </c>
      <c r="L19" s="22">
        <v>3.0633698776420735</v>
      </c>
      <c r="M19" s="17" t="s">
        <v>63</v>
      </c>
      <c r="N19" s="17" t="s">
        <v>63</v>
      </c>
      <c r="O19" s="19" t="s">
        <v>63</v>
      </c>
      <c r="P19" s="6"/>
    </row>
    <row r="20" spans="1:16" x14ac:dyDescent="0.25">
      <c r="A20" s="12">
        <v>16</v>
      </c>
      <c r="B20" s="13" t="s">
        <v>365</v>
      </c>
      <c r="C20" s="17" t="s">
        <v>191</v>
      </c>
      <c r="D20" s="17" t="s">
        <v>50</v>
      </c>
      <c r="E20" s="17">
        <v>84.43</v>
      </c>
      <c r="F20" s="61" t="s">
        <v>521</v>
      </c>
      <c r="G20" s="15" t="s">
        <v>286</v>
      </c>
      <c r="H20" s="16">
        <v>0.44421052631578894</v>
      </c>
      <c r="I20" s="16">
        <v>2.1628143489084986</v>
      </c>
      <c r="J20" s="18" t="s">
        <v>63</v>
      </c>
      <c r="K20" s="17">
        <v>1</v>
      </c>
      <c r="L20" s="17" t="s">
        <v>63</v>
      </c>
      <c r="M20" s="22">
        <v>3.2095483670310423</v>
      </c>
      <c r="N20" s="17" t="s">
        <v>63</v>
      </c>
      <c r="O20" s="19" t="s">
        <v>63</v>
      </c>
      <c r="P20" s="6"/>
    </row>
    <row r="21" spans="1:16" x14ac:dyDescent="0.25">
      <c r="A21" s="12">
        <v>17</v>
      </c>
      <c r="B21" s="13" t="s">
        <v>591</v>
      </c>
      <c r="C21" s="17" t="s">
        <v>196</v>
      </c>
      <c r="D21" s="17" t="s">
        <v>50</v>
      </c>
      <c r="E21" s="17">
        <v>170.08</v>
      </c>
      <c r="F21" s="61" t="s">
        <v>522</v>
      </c>
      <c r="G21" s="15" t="s">
        <v>287</v>
      </c>
      <c r="H21" s="16">
        <v>5.0000000000000044E-2</v>
      </c>
      <c r="I21" s="16">
        <v>2.3481838078328017</v>
      </c>
      <c r="J21" s="18" t="s">
        <v>63</v>
      </c>
      <c r="K21" s="17">
        <v>1</v>
      </c>
      <c r="L21" s="17" t="s">
        <v>63</v>
      </c>
      <c r="M21" s="17" t="s">
        <v>63</v>
      </c>
      <c r="N21" s="17" t="s">
        <v>63</v>
      </c>
      <c r="O21" s="23">
        <v>3.4024562793401376</v>
      </c>
      <c r="P21" s="6"/>
    </row>
    <row r="22" spans="1:16" x14ac:dyDescent="0.25">
      <c r="A22" s="12">
        <v>18</v>
      </c>
      <c r="B22" s="13" t="s">
        <v>592</v>
      </c>
      <c r="C22" s="24" t="s">
        <v>159</v>
      </c>
      <c r="D22" s="14" t="s">
        <v>50</v>
      </c>
      <c r="E22" s="14">
        <v>239.09</v>
      </c>
      <c r="F22" s="61" t="s">
        <v>523</v>
      </c>
      <c r="G22" s="15" t="s">
        <v>288</v>
      </c>
      <c r="H22" s="16">
        <v>0.10504201680672298</v>
      </c>
      <c r="I22" s="17" t="s">
        <v>347</v>
      </c>
      <c r="J22" s="18" t="s">
        <v>63</v>
      </c>
      <c r="K22" s="17">
        <v>4</v>
      </c>
      <c r="L22" s="17">
        <v>3.4184999999999999</v>
      </c>
      <c r="M22" s="17">
        <v>4.0281000000000002</v>
      </c>
      <c r="N22" s="17">
        <v>6.0298999999999996</v>
      </c>
      <c r="O22" s="19">
        <v>4.1186999999999996</v>
      </c>
      <c r="P22" s="6"/>
    </row>
    <row r="23" spans="1:16" x14ac:dyDescent="0.25">
      <c r="A23" s="12">
        <v>19</v>
      </c>
      <c r="B23" s="13" t="s">
        <v>593</v>
      </c>
      <c r="C23" s="24" t="s">
        <v>160</v>
      </c>
      <c r="D23" s="14" t="s">
        <v>50</v>
      </c>
      <c r="E23" s="14">
        <v>250.41</v>
      </c>
      <c r="F23" s="61" t="s">
        <v>524</v>
      </c>
      <c r="G23" s="15" t="s">
        <v>289</v>
      </c>
      <c r="H23" s="16">
        <v>0.11203319502074705</v>
      </c>
      <c r="I23" s="17" t="s">
        <v>348</v>
      </c>
      <c r="J23" s="18" t="s">
        <v>63</v>
      </c>
      <c r="K23" s="17">
        <v>3</v>
      </c>
      <c r="L23" s="17" t="s">
        <v>63</v>
      </c>
      <c r="M23" s="17">
        <v>3.4977</v>
      </c>
      <c r="N23" s="17">
        <v>5.1024000000000003</v>
      </c>
      <c r="O23" s="19">
        <v>3.4855</v>
      </c>
      <c r="P23" s="6"/>
    </row>
    <row r="24" spans="1:16" ht="30" x14ac:dyDescent="0.25">
      <c r="A24" s="12">
        <v>20</v>
      </c>
      <c r="B24" s="13" t="s">
        <v>372</v>
      </c>
      <c r="C24" s="17" t="s">
        <v>161</v>
      </c>
      <c r="D24" s="17" t="s">
        <v>22</v>
      </c>
      <c r="E24" s="17">
        <v>0.79</v>
      </c>
      <c r="F24" s="61" t="s">
        <v>525</v>
      </c>
      <c r="G24" s="15" t="s">
        <v>290</v>
      </c>
      <c r="H24" s="16">
        <v>0.22037422037422005</v>
      </c>
      <c r="I24" s="17">
        <v>1.89</v>
      </c>
      <c r="J24" s="18" t="s">
        <v>162</v>
      </c>
      <c r="K24" s="17">
        <v>5</v>
      </c>
      <c r="L24" s="17">
        <v>3.5179</v>
      </c>
      <c r="M24" s="17">
        <v>3.3687</v>
      </c>
      <c r="N24" s="17">
        <v>3.2187999999999999</v>
      </c>
      <c r="O24" s="19">
        <v>3.4390000000000001</v>
      </c>
      <c r="P24" s="6"/>
    </row>
    <row r="25" spans="1:16" x14ac:dyDescent="0.25">
      <c r="A25" s="12">
        <v>21</v>
      </c>
      <c r="B25" s="13" t="s">
        <v>594</v>
      </c>
      <c r="C25" s="24" t="s">
        <v>163</v>
      </c>
      <c r="D25" s="14" t="s">
        <v>22</v>
      </c>
      <c r="E25" s="14">
        <v>204.37</v>
      </c>
      <c r="F25" s="61" t="s">
        <v>526</v>
      </c>
      <c r="G25" s="15" t="s">
        <v>291</v>
      </c>
      <c r="H25" s="16">
        <v>0.10460251046025104</v>
      </c>
      <c r="I25" s="17" t="s">
        <v>349</v>
      </c>
      <c r="J25" s="18" t="s">
        <v>63</v>
      </c>
      <c r="K25" s="17">
        <v>5</v>
      </c>
      <c r="L25" s="17" t="s">
        <v>63</v>
      </c>
      <c r="M25" s="17">
        <v>3.5455999999999999</v>
      </c>
      <c r="N25" s="17">
        <v>4.4058999999999999</v>
      </c>
      <c r="O25" s="19">
        <v>3.7618999999999998</v>
      </c>
      <c r="P25" s="6"/>
    </row>
    <row r="26" spans="1:16" x14ac:dyDescent="0.25">
      <c r="A26" s="12">
        <v>22</v>
      </c>
      <c r="B26" s="13" t="s">
        <v>595</v>
      </c>
      <c r="C26" s="24" t="s">
        <v>164</v>
      </c>
      <c r="D26" s="14" t="s">
        <v>22</v>
      </c>
      <c r="E26" s="14" t="s">
        <v>165</v>
      </c>
      <c r="F26" s="61" t="s">
        <v>527</v>
      </c>
      <c r="G26" s="15" t="s">
        <v>292</v>
      </c>
      <c r="H26" s="16">
        <v>9.7713097713097996E-2</v>
      </c>
      <c r="I26" s="17" t="s">
        <v>350</v>
      </c>
      <c r="J26" s="18" t="s">
        <v>63</v>
      </c>
      <c r="K26" s="17">
        <v>5</v>
      </c>
      <c r="L26" s="17">
        <v>3.6265000000000001</v>
      </c>
      <c r="M26" s="17">
        <v>4.5159000000000002</v>
      </c>
      <c r="N26" s="17">
        <v>6.5041000000000002</v>
      </c>
      <c r="O26" s="19">
        <v>4.532</v>
      </c>
      <c r="P26" s="6"/>
    </row>
    <row r="27" spans="1:16" x14ac:dyDescent="0.25">
      <c r="A27" s="12">
        <v>23</v>
      </c>
      <c r="B27" s="13" t="s">
        <v>375</v>
      </c>
      <c r="C27" s="20" t="s">
        <v>166</v>
      </c>
      <c r="D27" s="17" t="s">
        <v>116</v>
      </c>
      <c r="E27" s="17">
        <v>76.05</v>
      </c>
      <c r="F27" s="61" t="s">
        <v>528</v>
      </c>
      <c r="G27" s="15" t="s">
        <v>293</v>
      </c>
      <c r="H27" s="16">
        <v>0.20208333333333295</v>
      </c>
      <c r="I27" s="17" t="s">
        <v>351</v>
      </c>
      <c r="J27" s="18" t="s">
        <v>63</v>
      </c>
      <c r="K27" s="17">
        <v>2</v>
      </c>
      <c r="L27" s="17" t="s">
        <v>63</v>
      </c>
      <c r="M27" s="17">
        <v>3.0327999999999999</v>
      </c>
      <c r="N27" s="17" t="s">
        <v>63</v>
      </c>
      <c r="O27" s="19">
        <v>3.0419</v>
      </c>
      <c r="P27" s="6"/>
    </row>
    <row r="28" spans="1:16" x14ac:dyDescent="0.25">
      <c r="A28" s="12">
        <v>24</v>
      </c>
      <c r="B28" s="13" t="s">
        <v>370</v>
      </c>
      <c r="C28" s="24" t="s">
        <v>119</v>
      </c>
      <c r="D28" s="14" t="s">
        <v>116</v>
      </c>
      <c r="E28" s="14" t="s">
        <v>120</v>
      </c>
      <c r="F28" s="61" t="s">
        <v>486</v>
      </c>
      <c r="G28" s="15" t="s">
        <v>251</v>
      </c>
      <c r="H28" s="16">
        <v>0.140041493775934</v>
      </c>
      <c r="I28" s="17" t="s">
        <v>352</v>
      </c>
      <c r="J28" s="25" t="s">
        <v>169</v>
      </c>
      <c r="K28" s="17">
        <v>6</v>
      </c>
      <c r="L28" s="17">
        <v>4.1715999999999998</v>
      </c>
      <c r="M28" s="17" t="s">
        <v>63</v>
      </c>
      <c r="N28" s="17">
        <v>5.2553999999999998</v>
      </c>
      <c r="O28" s="19">
        <v>3.4058000000000002</v>
      </c>
      <c r="P28" s="6"/>
    </row>
    <row r="29" spans="1:16" x14ac:dyDescent="0.25">
      <c r="A29" s="12">
        <v>25</v>
      </c>
      <c r="B29" s="13" t="s">
        <v>373</v>
      </c>
      <c r="C29" s="26" t="s">
        <v>167</v>
      </c>
      <c r="D29" s="14" t="s">
        <v>116</v>
      </c>
      <c r="E29" s="14" t="s">
        <v>168</v>
      </c>
      <c r="F29" s="61" t="s">
        <v>529</v>
      </c>
      <c r="G29" s="15" t="s">
        <v>294</v>
      </c>
      <c r="H29" s="16">
        <v>0.11642411642411599</v>
      </c>
      <c r="I29" s="17" t="s">
        <v>353</v>
      </c>
      <c r="J29" s="18" t="s">
        <v>63</v>
      </c>
      <c r="K29" s="17">
        <v>9</v>
      </c>
      <c r="L29" s="17">
        <v>4.1323999999999996</v>
      </c>
      <c r="M29" s="17">
        <v>4.7983000000000002</v>
      </c>
      <c r="N29" s="17">
        <v>5.9778000000000002</v>
      </c>
      <c r="O29" s="19">
        <v>4.2819000000000003</v>
      </c>
      <c r="P29" s="6"/>
    </row>
    <row r="30" spans="1:16" ht="30" x14ac:dyDescent="0.25">
      <c r="A30" s="12">
        <v>26</v>
      </c>
      <c r="B30" s="13" t="s">
        <v>374</v>
      </c>
      <c r="C30" s="24" t="s">
        <v>170</v>
      </c>
      <c r="D30" s="14" t="s">
        <v>116</v>
      </c>
      <c r="E30" s="14" t="s">
        <v>118</v>
      </c>
      <c r="F30" s="61" t="s">
        <v>530</v>
      </c>
      <c r="G30" s="15" t="s">
        <v>295</v>
      </c>
      <c r="H30" s="16">
        <v>0.11530398322851199</v>
      </c>
      <c r="I30" s="17" t="s">
        <v>354</v>
      </c>
      <c r="J30" s="25" t="s">
        <v>171</v>
      </c>
      <c r="K30" s="17">
        <v>52</v>
      </c>
      <c r="L30" s="17">
        <v>4.1037999999999997</v>
      </c>
      <c r="M30" s="17">
        <v>4.3769</v>
      </c>
      <c r="N30" s="17">
        <v>5.6016000000000004</v>
      </c>
      <c r="O30" s="19">
        <v>4.3799000000000001</v>
      </c>
      <c r="P30" s="6"/>
    </row>
    <row r="31" spans="1:16" x14ac:dyDescent="0.25">
      <c r="A31" s="12">
        <v>27</v>
      </c>
      <c r="B31" s="13" t="s">
        <v>371</v>
      </c>
      <c r="C31" s="21" t="s">
        <v>172</v>
      </c>
      <c r="D31" s="14" t="s">
        <v>25</v>
      </c>
      <c r="E31" s="14">
        <v>188.85</v>
      </c>
      <c r="F31" s="61" t="s">
        <v>531</v>
      </c>
      <c r="G31" s="15" t="s">
        <v>296</v>
      </c>
      <c r="H31" s="16">
        <v>0.15517241379310298</v>
      </c>
      <c r="I31" s="17" t="s">
        <v>355</v>
      </c>
      <c r="J31" s="18" t="s">
        <v>63</v>
      </c>
      <c r="K31" s="17">
        <v>3</v>
      </c>
      <c r="L31" s="17" t="s">
        <v>63</v>
      </c>
      <c r="M31" s="17">
        <v>4.6459999999999999</v>
      </c>
      <c r="N31" s="17">
        <v>3.8328000000000002</v>
      </c>
      <c r="O31" s="19">
        <v>4.3235999999999999</v>
      </c>
      <c r="P31" s="6"/>
    </row>
    <row r="32" spans="1:16" x14ac:dyDescent="0.25">
      <c r="A32" s="12">
        <v>28</v>
      </c>
      <c r="B32" s="13" t="s">
        <v>596</v>
      </c>
      <c r="C32" s="17" t="s">
        <v>173</v>
      </c>
      <c r="D32" s="17" t="s">
        <v>25</v>
      </c>
      <c r="E32" s="17">
        <v>214.31</v>
      </c>
      <c r="F32" s="61" t="s">
        <v>532</v>
      </c>
      <c r="G32" s="15" t="s">
        <v>297</v>
      </c>
      <c r="H32" s="16">
        <v>0.13900414937759298</v>
      </c>
      <c r="I32" s="16">
        <v>2.3052421052883991</v>
      </c>
      <c r="J32" s="18" t="s">
        <v>174</v>
      </c>
      <c r="K32" s="17">
        <v>2</v>
      </c>
      <c r="L32" s="17">
        <v>3.1964999999999999</v>
      </c>
      <c r="M32" s="17">
        <v>3.387</v>
      </c>
      <c r="N32" s="17" t="s">
        <v>63</v>
      </c>
      <c r="O32" s="19" t="s">
        <v>63</v>
      </c>
      <c r="P32" s="6"/>
    </row>
    <row r="33" spans="1:16" x14ac:dyDescent="0.25">
      <c r="A33" s="12">
        <v>29</v>
      </c>
      <c r="B33" s="13" t="s">
        <v>378</v>
      </c>
      <c r="C33" s="14" t="s">
        <v>184</v>
      </c>
      <c r="D33" s="14" t="s">
        <v>52</v>
      </c>
      <c r="E33" s="14">
        <v>111.19</v>
      </c>
      <c r="F33" s="61" t="s">
        <v>533</v>
      </c>
      <c r="G33" s="15" t="s">
        <v>298</v>
      </c>
      <c r="H33" s="16">
        <v>0.36430062630480198</v>
      </c>
      <c r="I33" s="16">
        <v>2.2570944139781002</v>
      </c>
      <c r="J33" s="18" t="s">
        <v>63</v>
      </c>
      <c r="K33" s="17">
        <v>2</v>
      </c>
      <c r="L33" s="14">
        <v>4.0957999999999997</v>
      </c>
      <c r="M33" s="17" t="s">
        <v>63</v>
      </c>
      <c r="N33" s="17" t="s">
        <v>63</v>
      </c>
      <c r="O33" s="19" t="s">
        <v>63</v>
      </c>
      <c r="P33" s="6"/>
    </row>
    <row r="34" spans="1:16" x14ac:dyDescent="0.25">
      <c r="A34" s="12">
        <v>30</v>
      </c>
      <c r="B34" s="13" t="s">
        <v>376</v>
      </c>
      <c r="C34" s="17" t="s">
        <v>175</v>
      </c>
      <c r="D34" s="17" t="s">
        <v>176</v>
      </c>
      <c r="E34" s="17">
        <v>0</v>
      </c>
      <c r="F34" s="61" t="s">
        <v>534</v>
      </c>
      <c r="G34" s="15" t="s">
        <v>299</v>
      </c>
      <c r="H34" s="16">
        <v>0.262054507337526</v>
      </c>
      <c r="I34" s="17" t="s">
        <v>356</v>
      </c>
      <c r="J34" s="18" t="s">
        <v>63</v>
      </c>
      <c r="K34" s="17">
        <v>2</v>
      </c>
      <c r="L34" s="17" t="s">
        <v>63</v>
      </c>
      <c r="M34" s="17" t="s">
        <v>63</v>
      </c>
      <c r="N34" s="17">
        <v>3.137</v>
      </c>
      <c r="O34" s="19">
        <v>3.0958999999999999</v>
      </c>
      <c r="P34" s="6"/>
    </row>
    <row r="35" spans="1:16" x14ac:dyDescent="0.25">
      <c r="A35" s="12">
        <v>31</v>
      </c>
      <c r="B35" s="13" t="s">
        <v>379</v>
      </c>
      <c r="C35" s="17" t="s">
        <v>192</v>
      </c>
      <c r="D35" s="17" t="s">
        <v>176</v>
      </c>
      <c r="E35" s="17">
        <v>49.61</v>
      </c>
      <c r="F35" s="61" t="s">
        <v>535</v>
      </c>
      <c r="G35" s="15" t="s">
        <v>300</v>
      </c>
      <c r="H35" s="16">
        <v>7.733050847457601E-2</v>
      </c>
      <c r="I35" s="16">
        <v>2.0852801744786986</v>
      </c>
      <c r="J35" s="18" t="s">
        <v>63</v>
      </c>
      <c r="K35" s="17">
        <v>1</v>
      </c>
      <c r="L35" s="17" t="s">
        <v>63</v>
      </c>
      <c r="M35" s="22">
        <v>3.1125143132571167</v>
      </c>
      <c r="N35" s="17" t="s">
        <v>63</v>
      </c>
      <c r="O35" s="19" t="s">
        <v>63</v>
      </c>
      <c r="P35" s="6"/>
    </row>
    <row r="36" spans="1:16" x14ac:dyDescent="0.25">
      <c r="A36" s="12">
        <v>32</v>
      </c>
      <c r="B36" s="13" t="s">
        <v>597</v>
      </c>
      <c r="C36" s="14" t="s">
        <v>177</v>
      </c>
      <c r="D36" s="14" t="s">
        <v>27</v>
      </c>
      <c r="E36" s="14">
        <v>59.99</v>
      </c>
      <c r="F36" s="61" t="s">
        <v>536</v>
      </c>
      <c r="G36" s="15" t="s">
        <v>301</v>
      </c>
      <c r="H36" s="16">
        <v>7.531380753138095E-2</v>
      </c>
      <c r="I36" s="16">
        <v>2.9342366855502009</v>
      </c>
      <c r="J36" s="25" t="s">
        <v>178</v>
      </c>
      <c r="K36" s="17">
        <v>9</v>
      </c>
      <c r="L36" s="17">
        <v>3.2317999999999998</v>
      </c>
      <c r="M36" s="17" t="s">
        <v>63</v>
      </c>
      <c r="N36" s="17" t="s">
        <v>63</v>
      </c>
      <c r="O36" s="19">
        <v>4.1142000000000003</v>
      </c>
      <c r="P36" s="6"/>
    </row>
    <row r="37" spans="1:16" x14ac:dyDescent="0.25">
      <c r="A37" s="12">
        <v>33</v>
      </c>
      <c r="B37" s="13" t="s">
        <v>598</v>
      </c>
      <c r="C37" s="17" t="s">
        <v>189</v>
      </c>
      <c r="D37" s="17" t="s">
        <v>54</v>
      </c>
      <c r="E37" s="17">
        <v>119.49</v>
      </c>
      <c r="F37" s="61" t="s">
        <v>537</v>
      </c>
      <c r="G37" s="15" t="s">
        <v>302</v>
      </c>
      <c r="H37" s="16">
        <v>0.10165975103734404</v>
      </c>
      <c r="I37" s="16">
        <v>2.1267457224287964</v>
      </c>
      <c r="J37" s="18" t="s">
        <v>63</v>
      </c>
      <c r="K37" s="17">
        <v>1</v>
      </c>
      <c r="L37" s="17" t="s">
        <v>63</v>
      </c>
      <c r="M37" s="17" t="s">
        <v>63</v>
      </c>
      <c r="N37" s="22">
        <v>3.6213091712848575</v>
      </c>
      <c r="O37" s="19" t="s">
        <v>63</v>
      </c>
      <c r="P37" s="6"/>
    </row>
    <row r="38" spans="1:16" x14ac:dyDescent="0.25">
      <c r="A38" s="12">
        <v>34</v>
      </c>
      <c r="B38" s="13" t="s">
        <v>599</v>
      </c>
      <c r="C38" s="21" t="s">
        <v>179</v>
      </c>
      <c r="D38" s="14" t="s">
        <v>54</v>
      </c>
      <c r="E38" s="14">
        <v>233.87</v>
      </c>
      <c r="F38" s="61" t="s">
        <v>538</v>
      </c>
      <c r="G38" s="15" t="s">
        <v>303</v>
      </c>
      <c r="H38" s="16">
        <v>0.17085953878406701</v>
      </c>
      <c r="I38" s="17" t="s">
        <v>357</v>
      </c>
      <c r="J38" s="18" t="s">
        <v>63</v>
      </c>
      <c r="K38" s="17">
        <v>3</v>
      </c>
      <c r="L38" s="17" t="s">
        <v>63</v>
      </c>
      <c r="M38" s="17">
        <v>4.3090999999999999</v>
      </c>
      <c r="N38" s="17">
        <v>3.0007000000000001</v>
      </c>
      <c r="O38" s="19">
        <v>3.4287999999999998</v>
      </c>
      <c r="P38" s="6"/>
    </row>
    <row r="39" spans="1:16" x14ac:dyDescent="0.25">
      <c r="A39" s="12">
        <v>35</v>
      </c>
      <c r="B39" s="13" t="s">
        <v>600</v>
      </c>
      <c r="C39" s="17" t="s">
        <v>197</v>
      </c>
      <c r="D39" s="17" t="s">
        <v>54</v>
      </c>
      <c r="E39" s="17">
        <v>270.33</v>
      </c>
      <c r="F39" s="61" t="s">
        <v>539</v>
      </c>
      <c r="G39" s="15" t="s">
        <v>304</v>
      </c>
      <c r="H39" s="16">
        <v>0.23858921161825697</v>
      </c>
      <c r="I39" s="16">
        <v>2.2275389376049004</v>
      </c>
      <c r="J39" s="18" t="s">
        <v>63</v>
      </c>
      <c r="K39" s="17">
        <v>1</v>
      </c>
      <c r="L39" s="17" t="s">
        <v>63</v>
      </c>
      <c r="M39" s="17" t="s">
        <v>63</v>
      </c>
      <c r="N39" s="17" t="s">
        <v>63</v>
      </c>
      <c r="O39" s="23">
        <v>3.2542034463234213</v>
      </c>
      <c r="P39" s="6"/>
    </row>
    <row r="40" spans="1:16" x14ac:dyDescent="0.25">
      <c r="A40" s="12">
        <v>36</v>
      </c>
      <c r="B40" s="13" t="s">
        <v>377</v>
      </c>
      <c r="C40" s="17" t="s">
        <v>185</v>
      </c>
      <c r="D40" s="17" t="s">
        <v>56</v>
      </c>
      <c r="E40" s="17">
        <v>183.23</v>
      </c>
      <c r="F40" s="61" t="s">
        <v>540</v>
      </c>
      <c r="G40" s="15" t="s">
        <v>305</v>
      </c>
      <c r="H40" s="16">
        <v>0.30062630480166996</v>
      </c>
      <c r="I40" s="16">
        <v>1.9651149677640978</v>
      </c>
      <c r="J40" s="18" t="s">
        <v>63</v>
      </c>
      <c r="K40" s="17">
        <v>6</v>
      </c>
      <c r="L40" s="17">
        <v>3.6385999999999998</v>
      </c>
      <c r="M40" s="17" t="s">
        <v>63</v>
      </c>
      <c r="N40" s="17" t="s">
        <v>63</v>
      </c>
      <c r="O40" s="19" t="s">
        <v>63</v>
      </c>
      <c r="P40" s="6"/>
    </row>
    <row r="41" spans="1:16" x14ac:dyDescent="0.25">
      <c r="A41" s="12">
        <v>37</v>
      </c>
      <c r="B41" s="13" t="s">
        <v>380</v>
      </c>
      <c r="C41" s="27" t="s">
        <v>186</v>
      </c>
      <c r="D41" s="14" t="s">
        <v>56</v>
      </c>
      <c r="E41" s="14">
        <v>190.38</v>
      </c>
      <c r="F41" s="61" t="s">
        <v>541</v>
      </c>
      <c r="G41" s="15" t="s">
        <v>306</v>
      </c>
      <c r="H41" s="16">
        <v>0.15448851774530303</v>
      </c>
      <c r="I41" s="16">
        <v>2.4267983651290015</v>
      </c>
      <c r="J41" s="18" t="s">
        <v>63</v>
      </c>
      <c r="K41" s="17">
        <v>1</v>
      </c>
      <c r="L41" s="28">
        <v>4.3593371936559988</v>
      </c>
      <c r="M41" s="17" t="s">
        <v>63</v>
      </c>
      <c r="N41" s="17" t="s">
        <v>63</v>
      </c>
      <c r="O41" s="19" t="s">
        <v>63</v>
      </c>
      <c r="P41" s="6"/>
    </row>
    <row r="42" spans="1:16" x14ac:dyDescent="0.25">
      <c r="A42" s="12">
        <v>38</v>
      </c>
      <c r="B42" s="13" t="s">
        <v>381</v>
      </c>
      <c r="C42" s="17" t="s">
        <v>187</v>
      </c>
      <c r="D42" s="17" t="s">
        <v>56</v>
      </c>
      <c r="E42" s="17">
        <v>201.9</v>
      </c>
      <c r="F42" s="61" t="s">
        <v>542</v>
      </c>
      <c r="G42" s="15" t="s">
        <v>307</v>
      </c>
      <c r="H42" s="16">
        <v>0.33752620545073397</v>
      </c>
      <c r="I42" s="16">
        <v>1.7467004901072003</v>
      </c>
      <c r="J42" s="18" t="s">
        <v>63</v>
      </c>
      <c r="K42" s="17">
        <v>1</v>
      </c>
      <c r="L42" s="22">
        <v>3.2928629512947962</v>
      </c>
      <c r="M42" s="17" t="s">
        <v>63</v>
      </c>
      <c r="N42" s="17" t="s">
        <v>63</v>
      </c>
      <c r="O42" s="19" t="s">
        <v>63</v>
      </c>
      <c r="P42" s="6"/>
    </row>
    <row r="43" spans="1:16" x14ac:dyDescent="0.25">
      <c r="A43" s="12">
        <v>39</v>
      </c>
      <c r="B43" s="13" t="s">
        <v>601</v>
      </c>
      <c r="C43" s="17" t="s">
        <v>188</v>
      </c>
      <c r="D43" s="17" t="s">
        <v>56</v>
      </c>
      <c r="E43" s="17">
        <v>215.37</v>
      </c>
      <c r="F43" s="61" t="s">
        <v>543</v>
      </c>
      <c r="G43" s="15" t="s">
        <v>308</v>
      </c>
      <c r="H43" s="16">
        <v>0.20625000000000004</v>
      </c>
      <c r="I43" s="16">
        <v>1.6253099470621979</v>
      </c>
      <c r="J43" s="18" t="s">
        <v>63</v>
      </c>
      <c r="K43" s="17">
        <v>1</v>
      </c>
      <c r="L43" s="22">
        <v>3.0991636845132113</v>
      </c>
      <c r="M43" s="17" t="s">
        <v>63</v>
      </c>
      <c r="N43" s="17" t="s">
        <v>63</v>
      </c>
      <c r="O43" s="19" t="s">
        <v>63</v>
      </c>
      <c r="P43" s="6"/>
    </row>
    <row r="44" spans="1:16" x14ac:dyDescent="0.25">
      <c r="A44" s="12">
        <v>40</v>
      </c>
      <c r="B44" s="13" t="s">
        <v>382</v>
      </c>
      <c r="C44" s="20" t="s">
        <v>180</v>
      </c>
      <c r="D44" s="17" t="s">
        <v>31</v>
      </c>
      <c r="E44" s="17">
        <v>62.83</v>
      </c>
      <c r="F44" s="61" t="s">
        <v>544</v>
      </c>
      <c r="G44" s="15" t="s">
        <v>278</v>
      </c>
      <c r="H44" s="16">
        <v>0.18219461697722605</v>
      </c>
      <c r="I44" s="17" t="s">
        <v>344</v>
      </c>
      <c r="J44" s="18" t="s">
        <v>63</v>
      </c>
      <c r="K44" s="17">
        <v>3</v>
      </c>
      <c r="L44" s="17" t="s">
        <v>63</v>
      </c>
      <c r="M44" s="17">
        <v>3.6553</v>
      </c>
      <c r="N44" s="17">
        <v>3.2692000000000001</v>
      </c>
      <c r="O44" s="19">
        <v>3.3673000000000002</v>
      </c>
      <c r="P44" s="6"/>
    </row>
    <row r="45" spans="1:16" x14ac:dyDescent="0.25">
      <c r="A45" s="12">
        <v>41</v>
      </c>
      <c r="B45" s="13" t="s">
        <v>602</v>
      </c>
      <c r="C45" s="14" t="s">
        <v>94</v>
      </c>
      <c r="D45" s="14" t="s">
        <v>31</v>
      </c>
      <c r="E45" s="14">
        <v>147.99</v>
      </c>
      <c r="F45" s="61" t="s">
        <v>500</v>
      </c>
      <c r="G45" s="15" t="s">
        <v>265</v>
      </c>
      <c r="H45" s="16">
        <v>0.16204690831556501</v>
      </c>
      <c r="I45" s="16">
        <v>3.0074181261491972</v>
      </c>
      <c r="J45" s="18" t="s">
        <v>63</v>
      </c>
      <c r="K45" s="17">
        <v>2</v>
      </c>
      <c r="L45" s="14">
        <v>5.2503000000000002</v>
      </c>
      <c r="M45" s="17" t="s">
        <v>63</v>
      </c>
      <c r="N45" s="17" t="s">
        <v>63</v>
      </c>
      <c r="O45" s="19" t="s">
        <v>63</v>
      </c>
      <c r="P45" s="6"/>
    </row>
    <row r="46" spans="1:16" x14ac:dyDescent="0.25">
      <c r="A46" s="12">
        <v>42</v>
      </c>
      <c r="B46" s="13" t="s">
        <v>383</v>
      </c>
      <c r="C46" s="27" t="s">
        <v>127</v>
      </c>
      <c r="D46" s="14" t="s">
        <v>34</v>
      </c>
      <c r="E46" s="17" t="s">
        <v>181</v>
      </c>
      <c r="F46" s="61" t="s">
        <v>502</v>
      </c>
      <c r="G46" s="15" t="s">
        <v>267</v>
      </c>
      <c r="H46" s="16">
        <v>0.14137214137214105</v>
      </c>
      <c r="I46" s="16">
        <v>2.5585429509279001</v>
      </c>
      <c r="J46" s="15" t="s">
        <v>193</v>
      </c>
      <c r="K46" s="17">
        <v>3</v>
      </c>
      <c r="L46" s="17">
        <v>4.5629</v>
      </c>
      <c r="M46" s="17">
        <v>3.6741000000000001</v>
      </c>
      <c r="N46" s="17">
        <v>3.9384000000000001</v>
      </c>
      <c r="O46" s="19" t="s">
        <v>63</v>
      </c>
      <c r="P46" s="6"/>
    </row>
    <row r="47" spans="1:16" x14ac:dyDescent="0.25">
      <c r="A47" s="12">
        <v>43</v>
      </c>
      <c r="B47" s="13" t="s">
        <v>603</v>
      </c>
      <c r="C47" s="17" t="s">
        <v>194</v>
      </c>
      <c r="D47" s="17" t="s">
        <v>62</v>
      </c>
      <c r="E47" s="17">
        <v>29.86</v>
      </c>
      <c r="F47" s="61" t="s">
        <v>545</v>
      </c>
      <c r="G47" s="15" t="s">
        <v>309</v>
      </c>
      <c r="H47" s="16">
        <v>0.384210526315789</v>
      </c>
      <c r="I47" s="16">
        <v>2.2731979178012978</v>
      </c>
      <c r="J47" s="18" t="s">
        <v>63</v>
      </c>
      <c r="K47" s="17">
        <v>2</v>
      </c>
      <c r="L47" s="17" t="s">
        <v>63</v>
      </c>
      <c r="M47" s="17">
        <v>3.3472</v>
      </c>
      <c r="N47" s="17" t="s">
        <v>63</v>
      </c>
      <c r="O47" s="19" t="s">
        <v>63</v>
      </c>
      <c r="P47" s="6"/>
    </row>
    <row r="48" spans="1:16" ht="15.75" thickBot="1" x14ac:dyDescent="0.3">
      <c r="A48" s="29">
        <v>44</v>
      </c>
      <c r="B48" s="30" t="s">
        <v>604</v>
      </c>
      <c r="C48" s="31" t="s">
        <v>198</v>
      </c>
      <c r="D48" s="31" t="s">
        <v>97</v>
      </c>
      <c r="E48" s="31">
        <v>147.47999999999999</v>
      </c>
      <c r="F48" s="61" t="s">
        <v>546</v>
      </c>
      <c r="G48" s="32" t="s">
        <v>310</v>
      </c>
      <c r="H48" s="33">
        <v>0.24786324786324798</v>
      </c>
      <c r="I48" s="33">
        <v>2.7288794628026998</v>
      </c>
      <c r="J48" s="34" t="s">
        <v>63</v>
      </c>
      <c r="K48" s="31">
        <v>1</v>
      </c>
      <c r="L48" s="31" t="s">
        <v>63</v>
      </c>
      <c r="M48" s="31" t="s">
        <v>63</v>
      </c>
      <c r="N48" s="31" t="s">
        <v>63</v>
      </c>
      <c r="O48" s="35">
        <v>3.866259352794823</v>
      </c>
      <c r="P48" s="6"/>
    </row>
    <row r="49" spans="1:15" x14ac:dyDescent="0.25">
      <c r="F49" s="62"/>
      <c r="O49" s="4"/>
    </row>
    <row r="50" spans="1:15" ht="17.25" x14ac:dyDescent="0.25">
      <c r="A50" s="8" t="s">
        <v>422</v>
      </c>
      <c r="B50" s="9" t="s">
        <v>421</v>
      </c>
    </row>
    <row r="51" spans="1:15" ht="17.25" x14ac:dyDescent="0.25">
      <c r="A51" s="10" t="s">
        <v>423</v>
      </c>
      <c r="B51" s="9" t="s">
        <v>421</v>
      </c>
    </row>
    <row r="52" spans="1:15" ht="17.25" x14ac:dyDescent="0.25">
      <c r="A52" s="11" t="s">
        <v>424</v>
      </c>
      <c r="B52" s="9" t="s">
        <v>421</v>
      </c>
    </row>
  </sheetData>
  <autoFilter ref="A4:O48">
    <sortState ref="A6:N46">
      <sortCondition ref="A2:A46"/>
    </sortState>
  </autoFilter>
  <mergeCells count="5">
    <mergeCell ref="C3:I3"/>
    <mergeCell ref="L3:O3"/>
    <mergeCell ref="A3:A4"/>
    <mergeCell ref="B3:B4"/>
    <mergeCell ref="J3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ripe rust</vt:lpstr>
      <vt:lpstr>leaf rust</vt:lpstr>
      <vt:lpstr>stem ru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ender</dc:creator>
  <cp:lastModifiedBy>Deepender</cp:lastModifiedBy>
  <dcterms:created xsi:type="dcterms:W3CDTF">2020-02-02T09:57:56Z</dcterms:created>
  <dcterms:modified xsi:type="dcterms:W3CDTF">2020-04-11T15:35:51Z</dcterms:modified>
</cp:coreProperties>
</file>